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JEM20220732_Article\"/>
    </mc:Choice>
  </mc:AlternateContent>
  <xr:revisionPtr revIDLastSave="0" documentId="13_ncr:1_{7FD8B105-6C34-43E3-A4C8-5826ACFF1CAB}" xr6:coauthVersionLast="47" xr6:coauthVersionMax="47" xr10:uidLastSave="{00000000-0000-0000-0000-000000000000}"/>
  <bookViews>
    <workbookView xWindow="-110" yWindow="-110" windowWidth="19420" windowHeight="11620" xr2:uid="{E2738740-C7E2-4D4B-80F4-24B5CA398A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1" uniqueCount="490">
  <si>
    <t>Antibody ID</t>
  </si>
  <si>
    <t>IGH VDJ (nt)</t>
  </si>
  <si>
    <t>IGH VDJ (aa)</t>
  </si>
  <si>
    <t>IGL VJ (nt)</t>
  </si>
  <si>
    <t>IGL VJ (aa)</t>
  </si>
  <si>
    <t/>
  </si>
  <si>
    <t>IGH V gene</t>
  </si>
  <si>
    <t>IGH J gene</t>
  </si>
  <si>
    <t>IGL V gene</t>
  </si>
  <si>
    <t>IGL J gene</t>
  </si>
  <si>
    <t>JH6</t>
  </si>
  <si>
    <t>JK4</t>
  </si>
  <si>
    <t>Patient ID</t>
  </si>
  <si>
    <t>Timepoint</t>
  </si>
  <si>
    <t>Clone</t>
  </si>
  <si>
    <r>
      <t>EC50</t>
    </r>
    <r>
      <rPr>
        <b/>
        <sz val="12"/>
        <color theme="1"/>
        <rFont val="Calibri (Body)"/>
      </rPr>
      <t xml:space="preserve"> [ng/ml]</t>
    </r>
  </si>
  <si>
    <t>Neutralization [ng/ml]</t>
  </si>
  <si>
    <t>RBD</t>
  </si>
  <si>
    <t>C059</t>
  </si>
  <si>
    <t>C066</t>
  </si>
  <si>
    <t>C075</t>
  </si>
  <si>
    <t>C064</t>
  </si>
  <si>
    <t>C056</t>
  </si>
  <si>
    <t>1m</t>
  </si>
  <si>
    <t>6m</t>
  </si>
  <si>
    <t>JN003</t>
  </si>
  <si>
    <t>JN001</t>
  </si>
  <si>
    <t>JN004</t>
  </si>
  <si>
    <t>JN002</t>
  </si>
  <si>
    <t>JN005</t>
  </si>
  <si>
    <t>JN006</t>
  </si>
  <si>
    <t>JN007</t>
  </si>
  <si>
    <t>JN010</t>
  </si>
  <si>
    <t>JN008</t>
  </si>
  <si>
    <t>Clone (IgM)</t>
  </si>
  <si>
    <t>Singlet (IgM)</t>
  </si>
  <si>
    <t>Singlet</t>
  </si>
  <si>
    <t>Singet</t>
  </si>
  <si>
    <t>JN013</t>
  </si>
  <si>
    <t>JN017</t>
  </si>
  <si>
    <t>JN218</t>
  </si>
  <si>
    <t>JN016</t>
  </si>
  <si>
    <t>JN219</t>
  </si>
  <si>
    <t>JN220</t>
  </si>
  <si>
    <t>JN221</t>
  </si>
  <si>
    <t>JN012</t>
  </si>
  <si>
    <t>JN014</t>
  </si>
  <si>
    <t>JN015</t>
  </si>
  <si>
    <t>JN011</t>
  </si>
  <si>
    <t>JN027</t>
  </si>
  <si>
    <t>JN023</t>
  </si>
  <si>
    <t>JN029</t>
  </si>
  <si>
    <t>JN024</t>
  </si>
  <si>
    <t>JN026</t>
  </si>
  <si>
    <t>JN028</t>
  </si>
  <si>
    <t>JN025</t>
  </si>
  <si>
    <t>JN030</t>
  </si>
  <si>
    <t>JN020</t>
  </si>
  <si>
    <t>JN022</t>
  </si>
  <si>
    <t>JN018</t>
  </si>
  <si>
    <t>JN019</t>
  </si>
  <si>
    <t>JN021</t>
  </si>
  <si>
    <t>JN222</t>
  </si>
  <si>
    <t>JN223</t>
  </si>
  <si>
    <t>JN225</t>
  </si>
  <si>
    <t>JN226</t>
  </si>
  <si>
    <t>JN227</t>
  </si>
  <si>
    <t>JN229</t>
  </si>
  <si>
    <t>JN236</t>
  </si>
  <si>
    <t>JN033</t>
  </si>
  <si>
    <t>JN034</t>
  </si>
  <si>
    <t xml:space="preserve">Singlet </t>
  </si>
  <si>
    <t>JN231</t>
  </si>
  <si>
    <t>JN232</t>
  </si>
  <si>
    <t>JN036</t>
  </si>
  <si>
    <t>JN035</t>
  </si>
  <si>
    <t>JN037</t>
  </si>
  <si>
    <t>JN038</t>
  </si>
  <si>
    <t>VH4-39</t>
  </si>
  <si>
    <t>JH4</t>
  </si>
  <si>
    <t>﻿CAGCTGCAGCTGCAGGAGTCGGGCCCAGGGCTGGTGAAGCCTTCGGAGACCCTGTCCCTCACCTGCACTGTCTCTGGTGGCTCCATCAGCACTAGTAATTACTACTGGGCCTGGATCCGCCAGCCCCCCGGGAAGGAACTGCAGTGGATTGGGGGTATTCACTACAGTGGGAGCACCTACTACAACCCGTCCCTCAAGAGTCGAGTCACCTTTTCCGTAGACACGTCGAAGAACCAGTTCTCCCTGAAGGTGACCTCTCTGACCGCCGCAGACACGGCTATGTATTACTGTGCGAATTACCGTGATGGCTCAATGTTGGACTACTGGGGCCAGGGAACCCTGGTCACCGTCTCCTCAG</t>
  </si>
  <si>
    <t>﻿QLQLQESGPGLVKPSETLSLTCTVSGGSISTSNYYWAWIRQPPGKELQWIGGIHYSGSTYYNPSLKSRVTFSVDTSKNQFSLKVTSLTAADTAMYYCANYRDGSMLDYWGQGTLVTVSS</t>
  </si>
  <si>
    <t>VH5-51</t>
  </si>
  <si>
    <t>JH3</t>
  </si>
  <si>
    <t>﻿GAGGTGCAGCTGGTGCAGTCTGGAGCAGAGGTGAAAAAGCCCGGGGAGTCTCTGAAGATCTCCTGTAAGGGTTCTGGATACAGCTTTACCAGCTACTGGATCGGCTGGGTGCGCCAGATGCCCGGGAAAGGCCTGGAGTGGATGGGGATCATCTATCCTGGTGACTCTGATACCAGATACAGCCCGTCCTTCCAAGGCCAGGTCACCATCTCAGCCGACAAGTCCATCAGCACCGCCTACCTGCAGTGGAGCAGCCTGAAGGCCTCGGACACCGCCATGTATTACTGTGCGGGAAAGTATTACGATATTTTGACTGGTCACCCCCCACGGGGCGATGCTTTTGATATCTGGGGCCAAGGGACAATGGTCACCGTCTCTTCAG</t>
  </si>
  <si>
    <t>﻿EVQLVQSGAEVKKPGESLKISCKGSGYSFTSYWIGWVRQMPGKGLEWMGIIYPGDSDTRYSPSFQGQVTISADKSISTAYLQWSSLKASDTAMYYCAGKYYDILTGHPPRGDAFDIWGQGTMVTVSS</t>
  </si>
  <si>
    <t>VK3-15</t>
  </si>
  <si>
    <t>JK3</t>
  </si>
  <si>
    <t>﻿GAAATAGTGATGACGCAGTCTCCAGCCACCCTGTCTGTGTCTCCAGGGGAAAGAGCCACCCTCTCCTGCAGGGCCAGTCAGAGTGTTAGCAGCAACTTAGCCTGGTACCAGCAGAAACCTGGCCAGGCTCCCAGGCTCCTCATCTATGGTGCATCCACCAGGGCCACTGGTATCCCAGCCAGGTTCAGTGGCAGTGGGTCTGGGACAGAGTTCACTCTCACCATCAGCAGCCTGCAGTCTGAAGATTTTGCAGTTTATTACTGTCAGCAGTATAATAACTGGCCATTCACTTTCGGCCCTGGGACCAAAGTGGATATCAAAC</t>
  </si>
  <si>
    <t>﻿EIVMTQSPATLSVSPGERATLSCRASQSVSSNLAWYQQKPGQAPRLLIYGASTRATGIPARFSGSGSGTEFTLTISSLQSEDFAVYYCQQYNNWPFTFGPGTKVDIK</t>
  </si>
  <si>
    <t>VH3-7</t>
  </si>
  <si>
    <t>﻿GAGGTGCAGCTGGTGGAGTCTGGGGGAGGCTTGGTCCAGCCTGGGGGGTCCCTGAGACTCTCCTGTGCAGCCTCTGGATTCACCTTTAATAGTTATTGGATGACTTGGATCCGCCAGGCTCCAGGGAAGGGGCTGGAGTGGGTGGCCAACATAGCCCCAGATGGCAGTGACACTTACTATGTGGACTCTGTGAGGGGCCGGTTTATCATCTCCAGAGACAACGCCAAGAACTCACTGTATCTGCACATGAACAGCCTTAGACCCGAAGACACGGCTGTTTATTACTGTGCGAATACTCCTGCCGCCGTGGGAGAGTACTGGGGCCAGGGAACCCTGGTCACCGTCTCCTCAG</t>
  </si>
  <si>
    <t>﻿EVQLVESGGGLVQPGGSLRLSCAASGFTFNSYWMTWIRQAPGKGLEWVANIAPDGSDTYYVDSVRGRFIISRDNAKNSLYLHMNSLRPEDTAVYYCANTPAAVGEYWGQGTLVTVSS</t>
  </si>
  <si>
    <t>VL8-61</t>
  </si>
  <si>
    <t>JL3</t>
  </si>
  <si>
    <t>﻿CAGGCTGTGGTGACTCAGGAGCCATCGCTCTCAGTGTCCCCTGGAGGGACAGTCACAGTCACTTGTGGCTTGAGCTCTGGCTCAGTCTCTACTAACAACTACCCCACCTGGTACCAGCAGACCCCAGGCCAGCCTCCACGCACACTCATGTACAGCACAAACACTCGCTCTCCTGGGGTACTTGACCGCTTCTCTGGCTCCATCCTTGGGAACAAAGCTGCCCTCACCATCACGGGGGCCCAGGCAGATGATGAATCTCATTATTATTGTGTACTCCTTGTGGGTAGTGGCGCAAACGCAAAATGGGTGTTCGGCGGCGGGACCAAGCTGACCGTCCTAG</t>
  </si>
  <si>
    <t>﻿QAVVTQEPSLSVSPGGTVTVTCGLSSGSVSTNNYPTWYQQTPGQPPRTLMYSTNTRSPGVLDRFSGSILGNKAALTITGAQADDESHYYCVLLVGSGANAKWVFGGGTKLTVL</t>
  </si>
  <si>
    <t>VH4-31</t>
  </si>
  <si>
    <t>﻿CAGGTGCAGCTGCAGGAGTCGGGCCCAGGACTGGTGAAGCCTTCACAGACCCTGTCCCTCACCTGCACTGTCTCTGGTGGCTCCATCAGCAGTGGTGGTTACTACTGGAGCTGGATCCGCCAGCACCCAGGGAAGGGCCTGGAGTGGATTGGGTACATCTATTACAGTGGGAGCACCTACTACAACCCGTCCCTCAAGAGTCGAGTTACCATATCAGTAGACACGTCTAAGAACCNNTTCTCCCTGAAGCTGAGCTCTGTGACTGCCGCGGACACGGCCGTGTATTACTGTGCGAGAGATTTTGGGCTATGGTTCGGGGAGTTACTAGGTGCTTTTGATATCTGGGGCCAAGGGACAATGGTCACCGTCTCTTCAG</t>
  </si>
  <si>
    <t>﻿QVQLQESGPGLVKPSQTLSLTCTVSGGSISSGGYYWSWIRQHPGKGLEWIGYIYYSGSTYYNPSLKSRVTISVDTSKNXFSLKLSSVTAADTAVYYCARDFGLWFGELLGAFDIWGQGTMVTVSS</t>
  </si>
  <si>
    <t>VH3-11</t>
  </si>
  <si>
    <t>﻿CAGGTGCAGCTGGTGGAGTCTGGGGGAGGCTTGGTCGAGCCTGGAGGGTCCCTGAGACTCTCCTGTGCAGCCTCTGGATTCACCTTCAGTGACTACTTCATGAGCTGGATCCGCCAGGCTCCAGGGAGGGGGCTGGAGTGGGTTTCATTCATTACTACTAGTGGTAGTACCATATACTACGCAGACTCTGTGAAGGGCCGATTCACCATCTCCAGGGACAACGCCAAGAACTCACTGTATCTGCAAATGAACAGCCTGAGAGCCGAGGACACGGCCGTGTATTACTGTGCGAGGAGATCGGGGGGCTATTACGATATTTTGACTGGTCCGTACGGTCTGGACGTCTGGGGCCAAGGGACCACGGTCACCGTCTCCTCAG</t>
  </si>
  <si>
    <t>﻿QVQLVESGGGLVEPGGSLRLSCAASGFTFSDYFMSWIRQAPGRGLEWVSFITTSGSTIYYADSVKGRFTISRDNAKNSLYLQMNSLRAEDTAVYYCARRSGGYYDILTGPYGLDVWGQGTTVTVSS</t>
  </si>
  <si>
    <t>VK4-1</t>
  </si>
  <si>
    <t>JK1</t>
  </si>
  <si>
    <t>﻿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GTGGACGTTCGGCCAAGGGACCAAGGTGGAAATCAAAC</t>
  </si>
  <si>
    <t>﻿DIVMTQSPDSLAVSLGERATINCKSSQSVLYSSNNKNYLAWYQQKPGQPPKLLIYWASTRESGVPDRFSGSGSGTDFTLTISSLQAEDVAVYYCQQYYSTPWTFGQGTKVEIK</t>
  </si>
  <si>
    <t>VH3-53</t>
  </si>
  <si>
    <t>JH5</t>
  </si>
  <si>
    <t>﻿GAGGTGCAGCTGGTGGAGTCTGGAGGAGGCTTGATCCAGCCTGGGGGGTCCCTGAGACTCTCCTGTGCAGCCTCTGGATTCACCGTCAGTAGCAACTACATGAGCTGGGTCCGCCAGGCTCCAGGGAAGGGGCTGGAGTGGGTCTCAGTTATTTATACCGGTGGTAGTACTTACTACGCAGACTCCGTGAAGGGCCGATTCACCATCTCCAGAGACAATTCCAATAACTCGTTGTATCTTCGAATGAACAGCCTGAGAGCCGAAGACACGGCCGTATATTACTGTGCGAGAGGGCCTTATTACGATTTTCGGAGTGGTTACTCCCCGGGGTGGTTCGACCCCTGGGGCCAGGGAACCCTGGTCACCGTCTCCTCAG</t>
  </si>
  <si>
    <t>﻿EVQLVESGGGLIQPGGSLRLSCAASGFTVSSNYMSWVRQAPGKGLEWVSVIYTGGSTYYADSVKGRFTISRDNSNNSLYLRMNSLRAEDTAVYYCARGPYYDFRSGYSPGWFDPWGQGTLVTVSS</t>
  </si>
  <si>
    <t>VK2-28</t>
  </si>
  <si>
    <t>﻿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CCCGCTCACTTTCGGCGGAGGGACCAAGGTGGAGATCAAAC</t>
  </si>
  <si>
    <t>﻿DIVMTQSPLSLPVTPGEPASISCRSSQSLLHSNGYNYLDWYLQKPGQSPQLLIYLGSNRASGVPDRFSGSGSGTDFTLKISRVEAEDVGVYYCMQALQTPLTFGGGTKVEIK</t>
  </si>
  <si>
    <t>﻿GAGGTGCAGCTGGTGGAGTCTGGAGGAGACTTGATCCAGCCTGGGGGGTCCCTGAGACTCTCCTGTGCAGCCTCTGGATTCACCGTCAGTAGCAACTACATGAACTGGGTCCGCCAGGCTCCAGGGAAGGGGCTGGAGTGGGTCTCAATTATTTATAGTGGTGGTAGCACATTCTACGCAGACTCCGTGAAGGGCCGATTCACCATCTCCAGAGACAATTCCAAGAACACGCTGTATCTTCAAATGAACAGCCTGAGAGTCGAGGACACGGCCACATATTTCTGTGCGAGATCCTATGGTGACTATTATTTTGACTCTTGGGGCCAGGGAACCCTGGTCACCGTCTCCTCAG</t>
  </si>
  <si>
    <t>﻿EVQLVESGGDLIQPGGSLRLSCAASGFTVSSNYMNWVRQAPGKGLEWVSIIYSGGSTFYADSVKGRFTISRDNSKNTLYLQMNSLRVEDTATYFCARSYGDYYFDSWGQGTLVTVSS</t>
  </si>
  <si>
    <t>VK3-11</t>
  </si>
  <si>
    <t>﻿GAAATTGTGTTGACACAGTCTCCAGCCACCCTGTCTTTGTCTCCAGGGGAAAGAGCCACCCTCTCCTGCAGGGCCAGTCAGAGTGTTAGCAGCTACTTAGCCTGGTACCAACAGAAACCTGGCCAGGCTCCCAGGCTCCTCATCTATGATGCATCCAACAGGGCCACTGGCATCCCAGCCAGGTTCAGTGGCAGTGGGTCTGGGACAGACTTCACTCTCACCATCAGCAGCCTAGAGCCTGAAGATTTTGCAGTTTATTACTGTCAGCAGCGTAGCAACTGGCCTCCGTCATTCACTTTCGGCCCTGGGACCAAAGTGGATATCAAAC</t>
  </si>
  <si>
    <t>﻿EIVLTQSPATLSLSPGERATLSCRASQSVSSYLAWYQQKPGQAPRLLIYDASNRATGIPARFSGSGSGTDFTLTISSLEPEDFAVYYCQQRSNWPPSFTFGPGTKVDIK</t>
  </si>
  <si>
    <t>﻿GAGGTGCAGCTGGTGGAGTCTGGAGGAGACTTGATCCAGCCTGGGGGGTCCCTGAAACTCTCCTGTGCAGCCTCTGGAGTCACCGTCAGTAGCAACTACATGACTTGGGTCCGCCAGGCTCCAGGGAAGGGGCTGGAGTGGGTCTCACTTATCTATAGCGGTGGTAGCACATTCTACGCAGACTCCGTGAAGGGCCGATTCACCATCTCCAGAGACAATTCCAAGAACACGCTGTATCTTCTAATGAACAGCCTGAGAGTCGAGGACACGGCCGTCTATTACTGTGCGAGAGATTTGCGGTACTACGGTATGGACGTCTGGGGCCAAGGGACCACGGTCACCGTCTCCTCAG</t>
  </si>
  <si>
    <t>﻿EVQLVESGGDLIQPGGSLKLSCAASGVTVSSNYMTWVRQAPGKGLEWVSLIYSGGSTFYADSVKGRFTISRDNSKNTLYLLMNSLRVEDTAVYYCARDLRYYGMDVWGQGTTVTVSS</t>
  </si>
  <si>
    <t>VH3-30</t>
  </si>
  <si>
    <t>﻿AGGTGCAGCTGGTGGAGTCTGGGGGAGGCGTGGTCCAGCCTGGGAGGTCCCTGAGACTCTCCTGTGCAGCCTCTGGATTCACCTTCAGTAGCTATGCTATGCACTGGGTCCGCCAGGCTCCAGGCAAGGGGCTGGAGTGGGTGGCAGTTATATCATATGATGGAAGCAATAAATACTACGCAGACTCCGTGAAGGGCCGATTCACCATCTCCAGAGACAATTCCAAGAACACGCTGTATCTGCAAATGAACAGCCTGAGAGCTGAGGACACGGCTGTGTATTACTGTGCGGGGAGCCTCGGGGAAGAATATTACTACTACTACTACGGTATGGACGTCTGGGGCCAAGGGACCACGGTCACCGTCTCCTCAG</t>
  </si>
  <si>
    <t>﻿VQLVESGGGVVQPGRSLRLSCAASGFTFSSYAMHWVRQAPGKGLEWVAVISYDGSNKYYADSVKGRFTISRDNSKNTLYLQMNSLRAEDTAVYYCAGSLGEEYYYYYYGMDVWGQGTTVTVSS</t>
  </si>
  <si>
    <t>VL6-57</t>
  </si>
  <si>
    <t>﻿AATTTTATGCTGACTCAGCCCCACTCTGTGTCGGAGTCTCCGGGGAAGACGGTAACCATCTCCTGCACCGGCAGCAGTGGCAGCATTGCCAGCAACTATGTGCAGTGGTACCAGCAGCGCCCGGGCAGTGCCCCCACCACTGTGATCTATGAGGATAACCAAAGACCCTCTGGGGTCCCTGATCGGTTCTCTGGCTCCATCGACAGCTCCTCCAACTCTGCCTCCCTCACCATCTCTGGACTGAAGACTGAGGACGAGGCTGACTACTACTGTCAGTCTTATGATAGCAGCAATTGGGTGTTCGGCGGAGGGACCAAGCTGACCGTCCTAG</t>
  </si>
  <si>
    <t>﻿NFMLTQPHSVSESPGKTVTISCTGSSGSIASNYVQWYQQRPGSAPTTVIYEDNQRPSGVPDRFSGSIDSSSNSASLTISGLKTEDEADYYCQSYDSSNWVFGGGTKLTVL</t>
  </si>
  <si>
    <t>﻿CAGCTGCAGCTGCAGGAGTCGGGCCCAGGACTGGTGAAGCCTTCGGAGACCCTGTCCCTCACCTGCACTGTCTCTGGTGGCTCCATCAGCAGTGGTAGTTACTACTGGGTCTGGATACGCCAGCCCCCCGGGAAGGGGCTGGAGTGGATTGGGAGTGTCTATTATAGTGGGACCACCTACTACAATCCGTCCCTCAAGAGTCGAGTCACCATATCCATAGACACGTCCAAGAACCAGTTCTCCCTGAGGCTGAGCTCTGTGACCGCCGCAGACACGGCTGTGTATTATTGTGCGACGAACAATTACAGTTTTTTGACTGGTTATTATGTCCTTGACTACTGGGGCCAGGGAACCCTGGTCACCGTCTCCTCAG</t>
  </si>
  <si>
    <t>﻿QLQLQESGPGLVKPSETLSLTCTVSGGSISSGSYYWVWIRQPPGKGLEWIGSVYYSGTTYYNPSLKSRVTISIDTSKNQFSLRLSSVTAADTAVYYCATNNYSFLTGYYVLDYWGQGTLVTVSS</t>
  </si>
  <si>
    <t>VL3-16</t>
  </si>
  <si>
    <t>﻿TCCTATGAGCTGACTCAGCCACCCTCGGTGTCAGTGTCCCTAGGACAGATGGCCAGGATCACCTGCTCTGGAGAAGCATTGCCAAAAACATATGCTTATTGGTATCAGCAGAAGCCAGGCCAGTTCCCTGTGTTGGTGATATATAAAGACAGCGAGAGGCCCTCAGGGATCCCTGAGCGATTCTCTGGCTCCAGGTCAGGGACAATAGTCACATTGACCATCAGTGGGGTCCAGGCAGAAGACGAGGCTGACTACTATTGTCTATCAACAGACATCAGTGGTACTTGGGTGTTCGGCGGAGGGACCAAGCTGACCGTCCTAG</t>
  </si>
  <si>
    <t>﻿SYELTQPPSVSVSLGQMARITCSGEALPKTYAYWYQQKPGQFPVLVIYKDSERPSGIPERFSGSRSGTIVTLTISGVQAEDEADYYCLSTDISGTWVFGGGTKLTVL</t>
  </si>
  <si>
    <t>﻿CAGCTGCAGCTGCAGGAGTCGGGCCCAGGACTGGTGAAGCCTTCGGAGACCCTGTCCCTCACCTGCACTGTCTCTGGTGGCTCCATCAGTAGTAGTAGTTACTACTGGGGCTGGATCCGCCAGCCCCCAGGGAAGGGGCTGGAGTGGATTGGGAGTATCTATTATAGTGGGAGCACCTACTACAACCCGTCCCTCAAGAGTCGAGTCACCATATCCGTAGACACGTCCAAGAAGCAGTTCTCCCTGAAGCTGAGCTCTGTGACCGCCGCAGACACGGCTGTGTATTACTGTGCGAGGACGTATTATGATTACATTTGGGGGAGTTTACTCGGGGATTTCTGGGGCCAGGGAACCCTGGTCACCGTCTCCTCAG</t>
  </si>
  <si>
    <t>﻿QLQLQESGPGLVKPSETLSLTCTVSGGSISSSSYYWGWIRQPPGKGLEWIGSIYYSGSTYYNPSLKSRVTISVDTSKKQFSLKLSSVTAADTAVYYCARTYYDYIWGSLLGDFWGQGTLVTVSS</t>
  </si>
  <si>
    <t>VL2-11</t>
  </si>
  <si>
    <t>﻿CAGTCTGCCCTGACTCAGCCTCGCTCAGTGTCCGGGTCTCCTGGACAGTCAGTCACCATCTCCTGCACTGGAACCAGCAGTGATGTTGGTGGTTATAACTATGTCTCCTGGTACCAACAGCACCCAGGCAAAGCCCCCAAACTCATGATTTATGATGTCAGTAAGCGGCCCTCAGGGGTCCCTGATCGCTTCTCTGGCTCCAAGTCTGGCAACACGGCCTCCCTGACCATCTCTGGGCTCCAGGCTGAGGATGAGGCTGATTATTACTGCTGCTCATATGCAGGCAGCTACTGGGTGTTCGGCGGAGGGACCAAGCTGACCGTCCTAG</t>
  </si>
  <si>
    <t>﻿QSALTQPRSVSGSPGQSVTISCTGTSSDVGGYNYVSWYQQHPGKAPKLMIYDVSKRPSGVPDRFSGSKSGNTASLTISGLQAEDEADYYCCSYAGSYWVFGGGTKLTVL</t>
  </si>
  <si>
    <t>﻿GAGGTGCAGCTGGTGGAGTCTGGGGGAGGCTTGGTCCAGCCGGGGGGGTCCCTGAGACTCTCCTGTGCAGCCTCTGGATTCACCCTCGATAACTATTGGATGACGTGGGTCCGCCAGGCTCCAGGGAAGGGGCTGGAGTGGGTGGCCAACGTAAAGCAAGAGCAATACTATGCGGACTCTGTGAGGGGCCGATTCACCATCTCCCGAGACACCGCCAAGAGCTCAGTGGATCTGCAAATGAACAGCCTGAGAGTCGAGGACACGGCTGTGTATTTCTGTGGGAGATGGGGAGTAGAATGGGGGATTGACTACTGGGGCCAGGGAACCCTGGTCACCGTCTCCTCAG</t>
  </si>
  <si>
    <t>﻿EVQLVESGGGLVQPGGSLRLSCAASGFTLDNYWMTWVRQAPGKGLEWVANVKQEQYYADSVRGRFTISRDTAKSSVDLQMNSLRVEDTAVYFCGRWGVEWGIDYWGQGTLVTVSS</t>
  </si>
  <si>
    <t>﻿CAGCTGCAGCTGCAGGAGTCGGGCCCAGGACTGGTGAAGCCTTCGGAGACCCTGTCCCTCACCTGCACTGTCTCTGGTGGCTCCATCAGCGGTAGTAGTTACTACTGGGGCTGGATCCGCCAGCCCCCAGGGAAGGGACTGGAGTGGTTTGGGAGTATCTATTATAGTGGGACTACCTACTACAACCCGTCCCTCAAGAGTCGAGTCGCCATATCCGTAGACACGTCCAAGAAGCAATTCTCCCTGAAACTGAGCTCTGTGACCGCCGCAGACACGGCTGTATATTACTGTGCGGCCCGATATTTTGACTGGTCGGTTGAATACTGGGGCCAGGGAACCCTGGTCACCGTCTCCTCAG</t>
  </si>
  <si>
    <t>﻿QLQLQESGPGLVKPSETLSLTCTVSGGSISGSSYYWGWIRQPPGKGLEWFGSIYYSGTTYYNPSLKSRVAISVDTSKKQFSLKLSSVTAADTAVYYCAARYFDWSVEYWGQGTLVTVSS</t>
  </si>
  <si>
    <t>﻿CAGCTGCAGCTGCAGGAGTCGGGCCCAGGACTGGTGAAGCCTTCGGAGACCCTGTCCCTCACCTGCACTGTCTCTGGTGCCTCCGTCAGGAATAATAATTACGGCTGGGGCTGGGTCCGCCAGTCCCCACAGAAGGGACTGGAGTGGATTGGGACTGTCTCTTATGGTGGGAGCACCTACTACAACCCGTCCCTCAGTAGTCGACTCACCATCTCCGTGGACACGTCCACGAACCAGTTCTCCCTGAGGCTGAGCTCTGTGACCGCCGCAGACACGGCTGTATTCTACTGTGCGAGCCTTCACACTGGAACGACGTCAACTTTTGATGTCTGGGGCCAAGGGACAATGGTCACCGTCTCTTCAG</t>
  </si>
  <si>
    <t>﻿QLQLQESGPGLVKPSETLSLTCTVSGASVRNNNYGWGWVRQSPQKGLEWIGTVSYGGSTYYNPSLSSRLTISVDTSTNQFSLRLSSVTAADTAVFYCASLHTGTTSTFDVWGQGTMVTVSS</t>
  </si>
  <si>
    <t>VH4-4</t>
  </si>
  <si>
    <t>JH2</t>
  </si>
  <si>
    <t>﻿CAGGTGCAGCTGCAGGAGTCGGGCCCAGGACTGGTGAAGCCTTCGGAGACCCTGTCCCTCACCTGCACTGTCTCTGGTGGCTCCATTAGTGGATCCTACTGGAGCTGGATGCGACAGCCCGCCGGGAAGCCATTGGAGTGGATTGGGCGTATTTATGTCAGTGGGAGTTACAACCGCAACCCCTCCCTCTCGAGTCGAGTCACCGTGTCAGAAGACACGGCCAAGAACCAGATCTCCCTGAGGCTGACCTCTGTGACCGCCGCGGACACGGCCGTCTACTATTGTGCGAGGGAGATAATGGGCTGGTACTTCGATCTCTGGGGCCGTGGCACCCTGGTCACCGTCTCCTCAG</t>
  </si>
  <si>
    <t>﻿QVQLQESGPGLVKPSETLSLTCTVSGGSISGSYWSWMRQPAGKPLEWIGRIYVSGSYNRNPSLSSRVTVSEDTAKNQISLRLTSVTAADTAVYYCAREIMGWYFDLWGRGTLVTVSS</t>
  </si>
  <si>
    <t>JK2</t>
  </si>
  <si>
    <t>﻿GAAATAGTGATGACGCAGTCTCCAGGCACCCTGTCTGTGTCTCCAGGGGAAAGAGCCACCCTCTCCTGCAGGGCCAGTCAGAGTGTTAGGAGCAGCTTAGCCTGGTACCAGCAGAAACCTGGCCAGGCTCCCAGGCTCCTCATCTATGATGCATCCACCCGGGCCACTGGTATCCCGGCCAGGTTCAGTGGCAGTGGGTCTGGGACAGAATTCACTCTCACCATCAGCAGCCTGCAGTCTGAAGATTTTGCAATTTATCTCTGTCAGCAGTATTATAACTGGCCTTCGTACACTTTTACCCAGGGGACCAAGCTGGAGATCAAAC</t>
  </si>
  <si>
    <t>﻿EIVMTQSPGTLSVSPGERATLSCRASQSVRSSLAWYQQKPGQAPRLLIYDASTRATGIPARFSGSGSGTEFTLTISSLQSEDFAIYLCQQYYNWPSYTFTQGTKLEIK</t>
  </si>
  <si>
    <t>﻿AGGTGCAGCTGGTGGAGTCTGGGGGAGGCGTGGTCCAGCCTGGGAGGTCCCTGAGACTCTCCTGTGCAGCCTCTGGATTCACCTTCAGTAACTATGGCATGCACTGGGTCCGCCAGGCTCCAGGCAAGGGGCTGGAATGGGTGGCATTTATCTCATATGATGCAAATCATAAATACTCTACAAACTCCGTGAAGGGCCGATTCACCATCTCCAGAGACAATTCCAAGAACACGCTGTATCTGCAAATGAACAGCCTGAGAACTGAGGACACGGCTGTGTATTACTGTGCGAGCATGGATGGCCTCCACCCAGGCACGGCTCAGTTCTACGGTATGGACGTCTGGGGCCAAGGGACCACGGTCACCGTCTCCTCAG</t>
  </si>
  <si>
    <t>﻿VQLVESGGGVVQPGRSLRLSCAASGFTFSNYGMHWVRQAPGKGLEWVAFISYDANHKYSTNSVKGRFTISRDNSKNTLYLQMNSLRTEDTAVYYCASMDGLHPGTAQFYGMDVWGQGTTVTVSS</t>
  </si>
  <si>
    <t>﻿GAGGTGCAGCTGGTGGAGTCTGGGGGAGACTTGGTCCGGCGGGGGGAGTCCCTAAGACTCTCCTGTGCAGCCTCTGGATTCACTTTTAGTAATCATTGGATGACCTGGGTCCGCCAGGCTCCAGGGAGGGGGCTGGAGTGGGTGGCCAACATCGAAGGAGATGGAAGTGATAAATACTATGTGGACTCTGTGAAGGGCCGATTCACCATCTCCAGAGACAACGCCAGGAACTTGTTGTTTCTATACATGAACGCCCTGAGAGGCGACGACACGGCTATTTATTACTGTGCGAGACATAGTGCGACCTACCACGGACTTGACCAGTGGGGCCAGGGAACCCTGGTCACCGTCTCCTCAG</t>
  </si>
  <si>
    <t>﻿EVQLVESGGDLVRRGESLRLSCAASGFTFSNHWMTWVRQAPGRGLEWVANIEGDGSDKYYVDSVKGRFTISRDNARNLLFLYMNALRGDDTAIYYCARHSATYHGLDQWGQGTLVTVSS</t>
  </si>
  <si>
    <t>﻿CAGCTGCAGCTGCAGGAGTCGGGCCCAGGACTGGTGAAGCCTTCGGAGACCCTGTCCCTCACCTGCACTGTCTCTGGTGGCTCCATCAGAAGTAGGGGTTACTACTGGGGCTGGATCCGCCAGCCCCCAGGGAAGGGGCTGGAGTGGATTGGGAGTATCGATTATAGTGGGAGCACCTACTACAACCCGTCCCTCAAGAGTCGAGTCACCATATCCGTAGACACGTCCAAGAACCAGTTCTCCCTGAAGCTGAACTCTGTGACCGCCGCAGACACGGCTGTGTTTTACTGTGCGAGCTCAGCTGACACGTATTACGATATTTTGACTGGTTATTATAAGGGGTGGTATATTGACTACTGGGGCCAGGGAACCCTGGTCACCGTCTCCTCAG</t>
  </si>
  <si>
    <t>﻿QLQLQESGPGLVKPSETLSLTCTVSGGSIRSRGYYWGWIRQPPGKGLEWIGSIDYSGSTYYNPSLKSRVTISVDTSKNQFSLKLNSVTAADTAVFYCASSADTYYDILTGYYKGWYIDYWGQGTLVTVSS</t>
  </si>
  <si>
    <t>VH4-59</t>
  </si>
  <si>
    <t>﻿CAGGTGCAGCTGCAGGAGTCGGGCCCAGGACTGGTGAAGCCTTCGGAGACCCTGTCCCTCACCTGCACTGTTTCTGGTGACTCCATCAGAAATTACTATTGGAGCTGGATCCGGCAGCCCCCAGGGAAGGGACTGGAGTGGATGGGGTATATCTATTACAGTGGGAGCACCAACTACAACCCCTCCCTCAAGAGTCGAGTCACCATATCAGTAGACACGTCCAAGAACCAGTTCTCCCTGAAGCTGAGCTCTGTGACCGCCGCGGACACGGCCGTGTATTACTGTGCGAGACACTCCTTAACGTATTACTATGATAGTAGTGATTATAAGGGTGCTTTTGATATCTGGGGCCAAGGGACAATGGTCACCGTCTCTTCAG</t>
  </si>
  <si>
    <t>﻿QVQLQESGPGLVKPSETLSLTCTVSGDSIRNYYWSWIRQPPGKGLEWMGYIYYSGSTNYNPSLKSRVTISVDTSKNQFSLKLSSVTAADTAVYYCARHSLTYYYDSSDYKGAFDIWGQGTMVTVSS</t>
  </si>
  <si>
    <t>﻿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ATACTCCTCGGACTTTTGGCCAGGGGACCAAGCTGGAGATCAAAC</t>
  </si>
  <si>
    <t>﻿DIVMTQSPDSLAVSLGERATINCKSSQSVLYSSNNKNYLAWYQQKPGQPPKLLIYWASTRESGVPDRFSGSGSGTDFTLTISSLQAEDVAVYYCQQYYNTPRTFGQGTKLEIK</t>
  </si>
  <si>
    <t>﻿AGGTGCAGCTGGTGGAGTCTGGGGGAGGCGTGGTCCACCCTGGGAGGTCCCTGAGACTCTCCTGTGCAAGCTCTGGATTCGCCTTCAGTAGCTTTGGCATGCACTGGGTCCGCCAGGCTCCAGGCAAGGGGCTGGAGTGGGTGGCAGTTATATCATATGATGGAAGTAATACATACTATACAGACTCCGTGAAGGGCCGTTTCACCATCTCCAGAGACAATTCCAAGCAGACGCTGTCTCTACAAATGAACAGCCTGAGAGCTGAGGACACGGCTACATATTACTGTGCGAAAGATCGGGCGGAGCAGTGGCTGGTACAGGGACTTTTCTCCATATACTCCTACTACTACGATATGGACGTCTGGGGCCAAGGGACCACGGTCACCGTCTCCTCAG</t>
  </si>
  <si>
    <t>﻿VQLVESGGGVVHPGRSLRLSCASSGFAFSSFGMHWVRQAPGKGLEWVAVISYDGSNTYYTDSVKGRFTISRDNSKQTLSLQMNSLRAEDTATYYCAKDRAEQWLVQGLFSIYSYYYDMDVWGQGTTVTVSS</t>
  </si>
  <si>
    <t>﻿CAGGTGCAGCTGCAGGAGTCGGGCCCAAAACTGATGAAGCCTTCACAGACCCTGTCCCTCACCTGCGCTGTCTCTGGTGCCTCCATCAGGAGTGGTGGTTACTACTGGAGCTGGATCCGCCAGCACCCAGGGAAGGGCCTGGAGTGGATCGGGTACATCTATTACAGTGGGAGCACCTACTACAACCCGTCCCTCAAGAGTCGAGCTACCATTTCAGTAGACACGTCTAAGAATCAGTTCTCCCTGAAGCTGACCTCTGTGACTGCCGCGGACACGGCCGTGTATTATTGTGCGAGAGCGGGCAGATGGTTCGGGGAGTTGTTCAGGGGTGGGGGATACTTTGACTACTGGGGCCTGGGAACCCTGGTCACCGTCTCCTCAG</t>
  </si>
  <si>
    <t>﻿QVQLQESGPKLMKPSQTLSLTCAVSGASIRSGGYYWSWIRQHPGKGLEWIGYIYYSGSTYYNPSLKSRATISVDTSKNQFSLKLTSVTAADTAVYYCARAGRWFGELFRGGGYFDYWGLGTLVTVSS</t>
  </si>
  <si>
    <t>VK1-33</t>
  </si>
  <si>
    <t>﻿GCCATCCGGATGACCCAGTCTCCATCCTCCCTGTCTGCATCTGTAGGAGACAGAGTCACCATCACTTGCCAGGCGAGTCAGGACATTGGCATCTTTTTAAATTGGTATCAGCAGAAATCAGGGGAAGCCCCTAAACTCCTCATCTACGACGCATCCAATTTGGAAACAGGGGTCCCATCAAGGTTCAGTGGAAGTGGATCTGGGACAGATTTTATTTTCATTATCAGAAACCTGCAGCCTGAAGATTCTGCAACATATTACTGTCAACAGCATAATCATCTCCCCCGGGTCACTTTCGGCCCTGGGACCAAAGTGGATATCAAAC</t>
  </si>
  <si>
    <t>﻿IRMTQSPSSLSASVGDRVTITCQASQDIGIFLNWYQQKSGEAPKLLIYDASNLETGVPSRFSGSGSGTDFIFIIRNLQPEDSATYYCQQHNHLPRVTFGPGTKVDIK</t>
  </si>
  <si>
    <t>﻿CAGGTGCAGCTGCAGGAGTCGGGCCCAGGACTGGTGAAGCCTTCGGAGACCCTGTCCCTCACCTGCACTGTCTCTGGTGGCTCCATCAGTAGTTACTACTGGAGCTGGATCCGGCAGCCCCCAGGGAAGGGACTGGAGTGGATTGGGTATATCTATTACAGTGGGAGCACCAACTACAACCCCTCCCTCAAGAGTCGAGTCACCATATCAGTAGACACGTCCAAGAACCAGTTCTCCCTGAAGCTGAGCTCTGTGACCGCCGCGGACACGGCCGTGTATTACTGTGCGAGACACTCATTAACGTACTACTATGATAGAAGTGATTATAAGGGTGCTTTTGATATCTGGGGCCAAGGGACAATGGTCACCGTCTCTTCAG</t>
  </si>
  <si>
    <t>﻿QVQLQESGPGLVKPSETLSLTCTVSGGSISSYYWSWIRQPPGKGLEWIGYIYYSGSTNYNPSLKSRVTISVDTSKNQFSLKLSSVTAADTAVYYCARHSLTYYYDRSDYKGAFDIWGQGTMVTVSS</t>
  </si>
  <si>
    <t>﻿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CTCGGACTTTTGGCCAGGGGACCAAGCTGGAGATCAAAC</t>
  </si>
  <si>
    <t>﻿DIVMTQSPDSLAVSLGERATINCKSSQSVLYSSNNKNYLAWYQQKPGQPPKLLIYWASTRESGVPDRFSGSGSGTDFTLTISSLQAEDVAVYYCQQYYSTPRTFGQGTKLEIK</t>
  </si>
  <si>
    <t>﻿CAGCTGCAGCTGCAGGAGTCGGGCCCAGGACTGGTGAAGCCTTCGGAGACCCTGTCCCTCACCTGCACTGTCTCTGGTGGCTCCATCAGTAGTAGTGGATACTACTGGGGCTGGATCCGCCAGCCCCCAGGGAAGGGGCTGGAGTGGATTGGGAGTGTCTATTATACTGGGACCACCTACTACAACCCGTCCCTCAAGAGTCGAGTCACCTTTTCCGTAGACACGTCCAAGAAGCAGTTCTCCCTGACGCTGAGCTCTGTGACCGCCGCAGACACGGCTGTGTATTACTGTGCGAGGACGTATTATGATTACATTTGGGGGAGTTTACTCGGGGATTTCTGGGGCCAGGGAACCCTGGTCACCGTCTCCTCAG</t>
  </si>
  <si>
    <t>﻿QLQLQESGPGLVKPSETLSLTCTVSGGSISSSGYYWGWIRQPPGKGLEWIGSVYYTGTTYYNPSLKSRVTFSVDTSKKQFSLTLSSVTAADTAVYYCARTYYDYIWGSLLGDFWGQGTLVTVSS</t>
  </si>
  <si>
    <t>VH3-21</t>
  </si>
  <si>
    <t>﻿GAGGTGCAGCTGGTGGAGTCTGGGGGAGGCCTGGTCAAGCCTGGGGGGTCCCTGAGACTCTCCTGTGCAGCCTCTGGATTCACCTTCAGTAACTATAACATGAACTGGGTCCGCCAGGCTCCAGGGAAGGGGCTGGAGTGGGTCTCATCCATTAGTACTAGTGGTAGTTTCATATACTACGCAGACTCAGTGAAGGGCCGATTCACCATCTCCAGAGACAACGCCAAGAACTCACTGTATCTGCAAATGAACAGCCTGAGAGCCGAGGACACGGCTGTCTATTACTGTGCGAGAGATACCACCCCCTATAGCAGTGGCTGGTACTTGTGGTACTTCGATCTCTGGGGCCGTGGCACCCTGGTCACCGTCTCCTCAG</t>
  </si>
  <si>
    <t>﻿EVQLVESGGGLVKPGGSLRLSCAASGFTFSNYNMNWVRQAPGKGLEWVSSISTSGSFIYYADSVKGRFTISRDNAKNSLYLQMNSLRAEDTAVYYCARDTTPYSSGWYLWYFDLWGRGTLVTVSS</t>
  </si>
  <si>
    <t>﻿GAAATAGTGATGACGCAGTCTCCAGCCACCCTGTCTGTGTCTCCAGGGGAAAGAGCCACCCTCTCCTGCAGGGCCAGTCAGAGTGTTAGCAGCAACTTAGTCTGGTACCAGCAAAAACCTGGCCAGGCTCCCAGGCTCCTCATCTATGGTGCATCCACCAGGGCCACTGGTATCCCAGCCAGGTTCAGTGGCAGTGGGTCTGAGACAGAGTTCACTCTCACCATCAGCAGCCTGCAGTCTGAAGATTTTGCAGTTTATTACTGTCAGCAGTATAATAACTGGCCTCCGTACACTTTTGGCCAGGGGACCAAGCTGGAGATCAAAC</t>
  </si>
  <si>
    <t>﻿EIVMTQSPATLSVSPGERATLSCRASQSVSSNLVWYQQKPGQAPRLLIYGASTRATGIPARFSGSGSETEFTLTISSLQSEDFAVYYCQQYNNWPPYTFGQGTKLEIK</t>
  </si>
  <si>
    <t>VH4-30</t>
  </si>
  <si>
    <t>﻿CAGGTGCAGCTGCAGGAGTCGGGCCCAGGACTGGTGGAGCCTTCACAGACCCTGTCCCTCACCTGCGCTGTCTCTGGTGGCTCCATCAGCGGTGGTGATTATTACTGGAGTTGGATCCGCCAGCCCCCAGGGAAGGGCCTGGAGTGGATTGGGTACATCTATTACAGTGGGAGCACCTTCTACAACCCGTCCCTCTACAGTCGACTTACCATATCAGTAGACACGTCCAAGAACCAGTTCTCCCTGAAGCTGAGTTCTGTGACTGCCGCAGACACGGCCGTGTATTACTGTGCCAGAGAGGGGCCAGCGATTTTTAAGATACCAAATGGTTTTGATATCTGGGGCCAAGGGACAATGGTCACCGTCTCTTCAG</t>
  </si>
  <si>
    <t>﻿QVQLQESGPGLVEPSQTLSLTCAVSGGSISGGDYYWSWIRQPPGKGLEWIGYIYYSGSTFYNPSLYSRLTISVDTSKNQFSLKLSSVTAADTAVYYCAREGPAIFKIPNGFDIWGQGTMVTVSS</t>
  </si>
  <si>
    <t>VK1-5</t>
  </si>
  <si>
    <t>﻿GACATCCAGATGACCCAGTCTCCTTCCACCCTGTCTGCATCTGTAGGAGACAGAGTCACCATCACTTGCCGGGCCAGTCAGAGTATTAGTAGCTGGTTGGCCTGGTATCAGCAGAAACCAGGGAAAGCCCCTAAGCTCCTGATCTACAAGGCGTCTAGTTTAGAAAGTGGGGTCCCATCAAGGTTCAGCGGCAGTGGATCTGGGACAGAATTCACTCTCACCATCAGCAGCCTGCAGCCTGATGATTTTGCAACTTATTACTGCCAACAATATAATAGTTACCGGACGTTCGGCCAAGGGACCAAGGTGGAAATCAAAC</t>
  </si>
  <si>
    <t>﻿DIQMTQSPSTLSASVGDRVTITCRASQSISSWLAWYQQKPGKAPKLLIYKASSLESGVPSRFSGSGSGTEFTLTISSLQPDDFATYYCQQYNSYRTFGQGTKVEIK</t>
  </si>
  <si>
    <t>VK1-9</t>
  </si>
  <si>
    <t>VH3-23</t>
  </si>
  <si>
    <t>VH1-46</t>
  </si>
  <si>
    <t>VK1-39</t>
  </si>
  <si>
    <t>VK3-20</t>
  </si>
  <si>
    <t>VH1-18</t>
  </si>
  <si>
    <t>VH3-33</t>
  </si>
  <si>
    <t>JK5</t>
  </si>
  <si>
    <t>VH1-69</t>
  </si>
  <si>
    <t>﻿CAGGTGCAGCTGCAGGAGTCCGGCTCAGGACTGGTGAAGCCTTTACAGACCCTGTCCCTCACCTGCGCTGTCTCTGGTGGCTCCGTCAGCAGTGGTGGTTACTCATGGAGCTGGATCCGGCAGACACCAGGCAAGGGCCTGGAATGGATTGGGAACATCTTTCAAAGTGGCGGCACCTATTACAACCCGTCCCTCAAGAGTCGAGTCACCATATCAGTAGACACGTCCAAGAACCAGTTCTCCCTGAGGCTGACTTCTGTGACCGCCGCGGACACGGCCGTGTATTACTGTGCCAGAGGGTCGGATTACGATTTATTGAGTGGCTATTTTGATGCTTTTGATATCTGGGGCCACGGGACAATGGTCACCGTCTCTTCAG</t>
  </si>
  <si>
    <t>﻿QVQLQESGSGLVKPLQTLSLTCAVSGGSVSSGGYSWSWIRQTPGKGLEWIGNIFQSGGTYYNPSLKSRVTISVDTSKNQFSLRLTSVTAADTAVYYCARGSDYDLLSGYFDAFDIWGHGTMVTVSS</t>
  </si>
  <si>
    <t>VH3-48</t>
  </si>
  <si>
    <t>﻿GAGGTGCAGCTGGTGGAGTCTGGGGGAGGCTTGGTACAGCCTGGGGGGTCCCTGAGACTCTCCTGTGCAGCCTCTGGATTCACCTTCAGTAGCTATAGCATGAACTGGGTCCGCCAGGCTCCAGGGAAGGGGCTGGAGTGGGTTTCATACATTAGTAGTAGTAGTAGTACCATATACTACGCAGACTCTGTGAAGGGCCGATTCACCATCTCCAGAGACAATGCCAAGAACTCACTGTATCTGCAAATGAACAGCCTGAGAGACGAGGACACGGCTGTGTATTACTGTGCGCCTCTGAGGGTCTTGGGTGGTATGGACGTCTGGGGCCAAGGGACCACGGTCACCGTCTCCTCAG</t>
  </si>
  <si>
    <t>﻿EVQLVESGGGLVQPGGSLRLSCAASGFTFSSYSMNWVRQAPGKGLEWVSYISSSSSTIYYADSVKGRFTISRDNAKNSLYLQMNSLRDEDTAVYYCAPLRVLGGMDVWGQGTTVTVSS</t>
  </si>
  <si>
    <t>﻿TCCTATGAGCTGACACAGCCACCCTCGGTGTCAGTGTCCCCAGGACAGACGGCCAGGATCATCTGTTCTGGAGATGCATTGCCAAAGCAATATGCTTATTGGTACCAGCAGAAGCCAGGCCAGGCCCCTGTACTGGTGATATATAAAGACAGTGAGAGGCCCTCAGGGATCCCTGAGCGATTCTCTGGCTCCAGCTCAGGGACAACAGTCACGTTGACCATCAGTGGAGTCCAGGCAGAAGATGAGGCTGACTATTACTGTCAATCAGCAGACAGCAGTGGTTGGGTGTTCGGCGGAGGGACCAAGCTGACCGTCCTAG</t>
  </si>
  <si>
    <t>VL3-25</t>
  </si>
  <si>
    <t>﻿SYELTQPPSVSVSPGQTARIICSGDALPKQYAYWYQQKPGQAPVLVIYKDSERPSGIPERFSGSSSGTTVTLTISGVQAEDEADYYCQSADSSGWVFGGGTKLTVL</t>
  </si>
  <si>
    <t>﻿CAGGTGCAGCTGCAGGAGTCGGGCCCAGGACTGGTGAAGCCTTCGGAGACCCTGTCCCTCATGTGCACTGTCTCTGGTGGCTCCATCAGTAGTTACTACTGGAGCTGGATCCGGCAGCCCGCCGGGAAGGGACTGGAGTGGATTGGGCGTATCTACACCAGTGGGAGCACCAACTACAACCCCTCCCTCAAGAGTCGAGTCACCATGTCAGTAGACACGTCCAAGAACCAGTTCTCCCTGAAGCTGAGCTCTGTGACCGCCGCGGACACGGCCGTGTATTACTGTGCGAGAGATTCCCATGGCCTAAAGAGTGGGAGCTATGGTTATTGGTCTTCCTACTACTACGGTATGGACGTCTGGGGCCAAGGGACCACGGTCACCGTCTCCTCAG</t>
  </si>
  <si>
    <t>﻿QVQLQESGPGLVKPSETLSLMCTVSGGSISSYYWSWIRQPAGKGLEWIGRIYTSGSTNYNPSLKSRVTMSVDTSKNQFSLKLSSVTAADTAVYYCARDSHGLKSGSYGYWSSYYYGMDVWGQGTTVTVSS</t>
  </si>
  <si>
    <t>VL2-14</t>
  </si>
  <si>
    <t>JL1</t>
  </si>
  <si>
    <t>﻿CAGTCTGCCCTGACTCAGCCTGCCTCCGTGTCTGGGTCTCCTGGACAGTCGATCACCATCTCCTGCACTGGAACCAGCAGTGACGTTGGTGGTTATAACTATGTCTCCTGGTACCAACAGCACCCAGGCAAAGCCCCCAAACTCATGATTTATGAGGTCAGTAATCGGCCCTCAGGGGTTTCTAATCGCTTCTCTGGCTCCAAGTCTGGCAACACGGCCTCCCTGACCATCTCTGGGCTCCAGGCTGAGGACGAGGCTGATTATTACTGCAGCTCATATACAAGCAGCAGCACCCTCTCTTATGTCTTCGGAACTGGGACCAAGGTCACCGTCCTAG</t>
  </si>
  <si>
    <t>﻿QSALTQPASVSGSPGQSITISCTGTSSDVGGYNYVSWYQQHPGKAPKLMIYEVSNRPSGVSNRFSGSKSGNTASLTISGLQAEDEADYYCSSYTSSSTLSYVFGTGTKVTVL</t>
  </si>
  <si>
    <t>﻿GATATTGTGATGACTCAGTCTCCACTCTCCCTGCCCGTCACCCCTGGAGAGCCGGCCTCCATCTCCTGCAGGTCTAGTCAGAGCCTCCTGCATAGTAATGGATACAACTATTTGGATTGGTACCTGCAGAAGCCAGGGCAGTCTCCACAGCTCCTGATCTATTTGGGTTCTAATCGGGCCTCCGGGGTCCCTGACAGGTTCAGTGGCAGTGGATCAGGCACAGATTTTACACTGAAAATCAGCAGAGTGGAGGCTGAGGATGTTGGGGTTTATTACTGCATGCAAGCTCTACAAACTCCGAGGTGCAGTTTTGGCCAGGGGACCAAGCTGGAGATCAAAC</t>
  </si>
  <si>
    <t>﻿DIVMTQSPLSLPVTPGEPASISCRSSQSLLHSNGYNYLDWYLQKPGQSPQLLIYLGSNRASGVPDRFSGSGSGTDFTLKISRVEAEDVGVYYCMQALQTPRCSFGQGTKLEIK</t>
  </si>
  <si>
    <t>VH3-15</t>
  </si>
  <si>
    <t>﻿GAGGTGCAGCTGGTGGAGTCTGGGGGAGGCTTGGTAAAGCCTGGGGGGTCCCTTAGACTCTCCTGTGCAGCCTCTGGATTCACTTTCAGTAACGCCTGGATGAGCTGGGTCCGCCAGGCTCCAGGGAAGGGGCTGGAGTGGGTTGGCCGTATTAAAAGCAAAACTGATGGTGGGACAACAGACTACGCTGCACCCGTGAAAGGCAGATTCACCATCTCAAGAGATGATTCAAAAAACACGCTGTATCTGCAAATGAACAGCCTGAAAACCGAGGACACAGCCGTGTATTACTGTACCACAGTGAGATTGTATGATTACATTTGGGGGAGTTATCGTTATTCTGACTACTGGGGCCAGGGAACCCTGGTCACCGTCTCCTCAG</t>
  </si>
  <si>
    <t>﻿EVQLVESGGGLVKPGGSLRLSCAASGFTFSNAWMSWVRQAPGKGLEWVGRIKSKTDGGTTDYAAPVKGRFTISRDDSKNTLYLQMNSLKTEDTAVYYCTTVRLYDYIWGSYRYSDYWGQGTLVTVSS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CCAAACACTTTCGGCCCTGGGACCAAAGTGGATATCAAAC</t>
  </si>
  <si>
    <t>﻿DIQLTQSPSFLSASVGDRVTITCRASQGISSYLAWYQQKPGKAPKLLIYAASTLQSGVPSRFSGSGSGTEFTLTISSLQPEDFATYYCQQLNSYPPNTFGPGTKVDIK</t>
  </si>
  <si>
    <t>VL3-10</t>
  </si>
  <si>
    <t>﻿TCCTATGAGCTGACTCAGCCAACCTCGGTGTCAGTGTCCCCAGGACAAACGGCCAGGATCACCTGCTCTGGAGATGGATTGCCAAAAAAATATGCTTATTGGTACCAGCAGAAGTCAGGCCAGGCCCCTGTGCTGGTCATCTATGAGGACAACAAACGACCCTCCGGGATCCCTGAGAGATTCTCTGGCTCCAGCTCAGGGACAATGGCCACCTTGACTATCAGTGGGGCCCAGGTGGAGGATGAAGCTGACTACTACTGTTACTCAACAGACAGCGGTGATAATCTTAAGTTTTTCGGCGGGGGGACCAAGCTGACCGTCCTAG</t>
  </si>
  <si>
    <t>﻿SYELTQPTSVSVSPGQTARITCSGDGLPKKYAYWYQQKSGQAPVLVIYEDNKRPSGIPERFSGSSSGTMATLTISGAQVEDEADYYCYSTDSGDNLKFFGGGTKLTVL</t>
  </si>
  <si>
    <t>﻿GACATCCAGTTGACCCAGTCTCCATCATCCCTGTCTGCATCTGTAGGAGACAGAGTCACCATCACTTGCCGGGCAGGTCAGAGCATTGGTAACTATTTGAATTGGTATCAGCAGAAACCAGGGAAAGCCCCTAAAGTCCTGATCTATGGTGCATCCAGTTTGCAAAGTGGGGTCCCATCAAGGTTCAGTGGCAGTGGATCTGGGACAGATTTCACTCTCACCATCAGCAGTCTGCAACCTGAAGATTTTGCATCTTACTACTGTCAACAGAGTTTCACTACCCCTCTCACTTTCGGCGGAGGGACCAAGGTGGAAATCAAAC</t>
  </si>
  <si>
    <t>﻿DIQLTQSPSSLSASVGDRVTITCRAGQSIGNYLNWYQQKPGKAPKVLIYGASSLQSGVPSRFSGSGSGTDFTLTISSLQPEDFASYYCQQSFTTPLTFGGGTKVEIK</t>
  </si>
  <si>
    <t>VL2-8</t>
  </si>
  <si>
    <t>JL2</t>
  </si>
  <si>
    <t>﻿CAGTCTGCCCTGACTCAGCCTGCCTCCGTGTCTGGGTCTCCTGGACAGTCGATCACCATCTCCTGCACTGGAACCAGTAGTGACGTTGGTGGTTATAACTTTGTCTCCTGGTACCAACAACACCCAGACACAGCCCCCAAACTCATCATTTATGATGTCAGTAATCGGCCCTCAGGGGTTTCTAATCGCTTCTCTGGCTCCAAGTCTGGCAACACGGCCTCCCTGACCATCTCTGGGCTCCAGGCTGAGGACGAGGCTGATTATTACTGCAGCTCATATACAAGCAGCGTAACTCGGGTATTCGGCGGAGGGACCAAGCTGACCGTCCT</t>
  </si>
  <si>
    <t>﻿QSALTQPASVSGSPGQSITISCTGTSSDVGGYNFVSWYQQHPDTAPKLIIYDVSNRPSGVSNRFSGSKSGNTASLTISGLQAEDEADYYCSSYTSSVTRVFGGGTKLTVL</t>
  </si>
  <si>
    <t>﻿GACATCGTGATGACCCAGTCTCCAGACTCCCTGGCTGTGTCTCTGGGCGAGAGGGCCACCATCAACTGCAAGTCCAGCCAGAGTGTTTTATACAGCTCCAACAATAAGAACTACTTAGCTTGGTACCAGCAGAAACCAGGACAGCCTCCTAAGCTGCTCATTTACTGGGCATCTACCCGGGAATCCGGGGTCCCTGACCGATTCAGTGGCAGCGGGTCTGGGACAGATTTCACTCTCACCATCAGCAGCCTGCAGGCTGAAGATGTGGCAGTTTATTACTGTCAGCAATATTATAGTACTCGGACGTTCGGCCAAGGGACCAAGGTGGAAATCAAAC</t>
  </si>
  <si>
    <t>﻿DIVMTQSPDSLAVSLGERATINCKSSQSVLYSSNNKNYLAWYQQKPGQPPKLLIYWASTRESGVPDRFSGSGSGTDFTLTISSLQAEDVAVYYCQQYYSTRTFGQGTKVEIK</t>
  </si>
  <si>
    <t>﻿AGGTGCAGCTGGTGGAGTCTGGGGGAGGCGTGGTCCAGCCTGGGAGGTCCCTGAGACTCTCCTGTGCAGCCTCTGGATTCACCTTCAGTAACTATGTTATGCACTGGGTCCGCCAGGCTCCAGGCAAGGGGCTGGAGTGGGTGGCAGTTATGTCATCTGATGGAAGCATTAAATACTACGCAGACTCCGTGAAGGGCCGATTCACCGTCTCCAGAGACAACTCCAAGAACACTCTCTATCTGCAAATGAACAGCCTGAGACCTGAGGACACGGCTGTTTATTACTGTGCGAGAGGAGGGCGGTATAGTGGGAGCCACACGGGTGATGCTTTTGATATCTGGGGCCAAGGGACAATGGTCACCGTCTCTTCAG</t>
  </si>
  <si>
    <t>﻿VQLVESGGGVVQPGRSLRLSCAASGFTFSNYVMHWVRQAPGKGLEWVAVMSSDGSIKYYADSVKGRFTVSRDNSKNTLYLQMNSLRPEDTAVYYCARGGRYSGSHTGDAFDIWGQGTMVTVSS</t>
  </si>
  <si>
    <t>﻿TCCTATGAGCTGACTCAGCCACCCTCGGTGTCAGTGTCCCCAGGACAGACGGCCAGGATCACCTGCTCTGGAGATGCATTGCCAAATCGATATAGTTATTGGTACCAGCAGAAGCCAGGCCAGGCCCCTGTGTTGGTGATATTTAAAGACAGTGAGAGGCCCTCAGGGATCCCTGAGCGATTCTCTGGCTCCAGCTCAGGGACAACAGTCACGTTGACCATCAGTGGAGTCCAGGCAGAAGACGAGGCTGACTATTACTGTCAATCAGCAGACAGCAGTGGAACTTGGGTGTTCGGCGGAGGGACCAAGCTGACCGTCCT</t>
  </si>
  <si>
    <t>﻿SYELTQPPSVSVSPGQTARITCSGDALPNRYSYWYQQKPGQAPVLVIFKDSERPSGIPERFSGSSSGTTVTLTISGVQAEDEADYYCQSADSSGTWVFGGGTKLTVL</t>
  </si>
  <si>
    <t>﻿CAGACTGTGGTGACTCAGGAGCCATCGTTCTCAGTGTTCCCTGGAGGGACAGTCACACTCACTTGTGGCTTGAGCTCTGGCTCCGTCTCTACTAATAACTACCCCACCTGGTACCAGCAGACCCCAGGCCAGCCTCCACGCACACTCATCTACAGCACAGACACTCGCTCTTCCGGGGTACCTGACCGCTTCTTTGGCTCCATCCTTGGGAACAAAGCTGCCCTCACCATCACGGGGACCCAGGCAGATGATGAATCTCATTATTACTGTGTGCTGCTTGTGGGTAGTGGCGCAAACGCGAAATGGGTGTTCGGCGGCGGGACCAAGCTGACCGTCCTAG</t>
  </si>
  <si>
    <t>﻿QTVVTQEPSFSVFPGGTVTLTCGLSSGSVSTNNYPTWYQQTPGQPPRTLIYSTDTRSSGVPDRFFGSILGNKAALTITGTQADDESHYYCVLLVGSGANAKWVFGGGTKLTVL</t>
  </si>
  <si>
    <t>﻿CAGTCTGCCCTGACTCAGCCTCGCTCAGTGTCCGGGTCTCCTGGACAGTCAGTCACCATCTCCTGCACTGGAACCAGCAGTGATGTTGGTGGTTATAACTATGTCTCCTGGTACCAAGAGCACCCAGGCAAAGCCCCCAAACTCATGATTTATGATGTCAGTAAGCGGCCCTCAGGGGTCCCTGATCGCTTCTCTAGCTCCAAGTCTGGCAACACGGCCTCCCTGACCATCTCTGGGCTCCAGGCTGAAGATGAGGCTGATTATTACTGCTACGCATTTGCAGGCACTACTTGGATGTTCGGCGGAGGGACCAAGCTGACCGTCCTA</t>
  </si>
  <si>
    <t>﻿QSALTQPRSVSGSPGQSVTISCTGTSSDVGGYNYVSWYQEHPGKAPKLMIYDVSKRPSGVPDRFSSSKSGNTASLTISGLQAEDEADYYCYAFAGTTWMFGGGTKLTVL</t>
  </si>
  <si>
    <t>﻿GACATCGTGATGACCCAGTCTCCAGACTCCCTGGCTGTGTCTCTGGGCGAGAGGGCCACCATCAACTGCAAGTCCAGCCAGAGTGTTTTCTTCAGCTCCAACAATAAGAACTACTTAGCTTGGTACCAGCAGAAACCAGGACAGCCTCCTAAGCTGCTCATTTATTGGGCATCTACCCGGAAATCCGGGGTCCCTGACCGATTCAGTGGCAGCGGGTCTGGGACAGATTTCACTCTCACCATCAGCAGCCTGCAGGCTGAAGATGTGGCAGTTTATTATTGTCAGCATTATCATACTACTCCGTACACTTTTGGCCAGGGGACCAAGCTGGAGATCAAAC</t>
  </si>
  <si>
    <t>﻿DIVMTQSPDSLAVSLGERATINCKSSQSVFFSSNNKNYLAWYQQKPGQPPKLLIYWASTRKSGVPDRFSGSGSGTDFTLTISSLQAEDVAVYYCQHYHTTPYTFGQGTKLEIK</t>
  </si>
  <si>
    <t>﻿GAGGTGCAGCTGGTGGAGTCTGGGGGAGGCTTGGTAAAGCCTGGGGGGTCCCTTAGACTCTCCTGTGTAGCCTCTGGATTCACTTTCAGTAACGCCTGGATGAGCTGGGTCCGCCAGGCTCCAGGGAAGGGGCTGGAGTGGGTTGGCCGTATTAAAAGCAAAACTGATGGTGGGACAACAGACTACGCTGCACCCGTGAAAGGCAGATTCACCATCTCAAGAGATGATTCAAAAAACACGCTGTATCTGCAAATGAACAGCCTGAAAACCGAGGACACAGCCGTGTATTACTGTACCACAGTGAGATTGTATGATTACATTTGGGGGAGTTATCGTTATTCTGACTACTGGGGCCAGGGAACCCTGGTCACCGTCTCCTCAG</t>
  </si>
  <si>
    <t>﻿EVQLVESGGGLVKPGGSLRLSCVASGFTFSNAWMSWVRQAPGKGLEWVGRIKSKTDGGTTDYAAPVKGRFTISRDDSKNTLYLQMNSLKTEDTAVYYCTTVRLYDYIWGSYRYSDYWGQGTLVTVSS</t>
  </si>
  <si>
    <t>﻿CAGGTGCAGCTGGTGGAGTCTGGGGGAGGCGTGGTCCAGCCTGGGAGGTCCCTGAGACTCTCCTGTGCAGCGTCTGGATTCACCTTCAGTAGCTATGGCATGCACTGGGTCCGCCAGGCTCCAGGCAAGGGGCTGGAGTGGGTGGCAGTTATATGGTATGATGGAAGTAATAAATACTATGCAGACTCCGTGAAGGGCCGATTCACCATCTCCAGAGACAATTCCAAGAACACGCTGTATCTGCAAATGAACAGCCTGAGAGCCGAGGACACGGCTGTGTATTACTGTGCGAGAGGGAGGGTTACGGTGACAGGCCTGCTCGGTGACTACTACTACTACTACGGTATGGACGTCTGGGGCCAAGGGACCACGGTCACCGTCTCCTCAG</t>
  </si>
  <si>
    <t>﻿QVQLVESGGGVVQPGRSLRLSCAASGFTFSSYGMHWVRQAPGKGLEWVAVIWYDGSNKYYADSVKGRFTISRDNSKNTLYLQMNSLRAEDTAVYYCARGRVTVTGLLGDYYYYYGMDVWGQGTTVTVSS</t>
  </si>
  <si>
    <t>﻿CAGCTGCAGCTGCAGGAGTCGGGCCCCGGACTGGTGAAGCCTTCGGAGTCCCTGTCCCTCACCTGCACTGTTTCTGGTGGCTCCATCAGCAGTAGAACTAACTACTGGGGCTGGGTCCGCCAGCCCCCAGGAAAGGGGCTGGAGTGGATGGGGAGTATCTATTATCGTGGCAGTCTCTACTACAACCCGTCCCTCAAGAGTCGAGTCACCATATCAGTAGACACGTCCAAGAACCAGTTCTCCCTGAAGTTGACCTCTGTGACCGCCGCGGACACGGCCGTGTATTATTGTGCGAGAGAGTATTATGATAGTGGGACTTATGGCTGGTACTTCGATCTCTGGGGCCGTGGCACCCTGGTCACCGTCTCCTCAG</t>
  </si>
  <si>
    <t>﻿QLQLQESGPGLVKPSESLSLTCTVSGGSISSRTNYWGWVRQPPGKGLEWMGSIYYRGSLYYNPSLKSRVTISVDTSKNQFSLKLTSVTAADTAVYYCAREYYDSGTYGWYFDLWGRGTLVTVSS</t>
  </si>
  <si>
    <t>﻿GAGGTGCAGCTGGTGGAGTCTGGGGGAGGCCTGGTCAAGCCTGGGGGGTCCCTCAGACTCTCCTGCGCAGCCTCTGGATTCACCTTCAGTAGTTATACCATGAACTGGGTCCGCCAGGCTCCAGGGAAGGGGCTGGAGTGGGTCTCATCCATTAGTACTGGTAGTAGTAACATATACTACACAGACTCAGTGAAGGGCCGATTCACCATCTCCAGAGACAACGCCAGGAACTCACTGTCTCTGCAAATGAACAGCCTGAGAGCCGAGGACACGGCTGTTTATTACTGTGCGAGAGAGGGCAGGTTCATAGGGACAGGCTACTGGTCGGACTTCTCCTACGCTTTGGACGTCTGGGGCCAAGGGACCACGGTCACCGTCTCCTCAG</t>
  </si>
  <si>
    <t>﻿EVQLVESGGGLVKPGGSLRLSCAASGFTFSSYTMNWVRQAPGKGLEWVSSISTGSSNIYYTDSVKGRFTISRDNARNSLSLQMNSLRAEDTAVYYCAREGRFIGTGYWSDFSYALDVWGQGTTVTVSS</t>
  </si>
  <si>
    <t>﻿GAAATTGTGTTGACGCAGTCTCCAGGCACCCTGTCTTTGTCTCCAGGGGAAAGAGCCACCCTCTCCTGCAGGGCCAGTCAGAGTGTTAGCAGCAGCTCCTTAGCCTGGTACCAGCAGACACCTGGCCAGGCTCCCAGGCTCCTCATCTATGGTGCATCCAGTAGGGCCACTGGCATCCCAGACAGGTTCAGTGGCAGTGGGTCTGGGACAGACTTCACTCTCACCATCAGCAGACTGGAGCCTGAAGATTTTGCAGTGTATTACTGTCAGCAATATGGTAGTTCAGTAGGGGCTTTTGGCCAGGGGACCAAGCTGGAGATCAAAC</t>
  </si>
  <si>
    <t>﻿EIVLTQSPGTLSLSPGERATLSCRASQSVSSSSLAWYQQTPGQAPRLLIYGASSRATGIPDRFSGSGSGTDFTLTISRLEPEDFAVYYCQQYGSSVGAFGQGTKLEIK</t>
  </si>
  <si>
    <t>﻿AGGTGCAGCTGGTGGAGTCTGGGGGAGGCGTGGTCCAGCCTGGGAGGTCCCTGAGACTCTCCTGTGCAGCCTCTGGATTCACCTTCAGTAGCTATACTATGCACTGGGTCCGCCAGGCTCCAGGCAAGGGGCTGGAGTGGGTGGCAGTTATATCATATGATGGAAGCAATAAATACTACGCAGACTCCGTGAAGGGCCGATTCACCATCTCCAGAGACAATTCCAAGAACACGCTGTATCTGCAAATGAACAGCCTGAGAGCTGAGGACACGGCTGTGTATTACTGTGCGATCAGCAGTGGTTGGTACTCCATGTCGGGTGCTTTTGATATTTGGGGCCAAGGGACAATGGTCACCGTCTCTTCAG</t>
  </si>
  <si>
    <t>﻿VQLVESGGGVVQPGRSLRLSCAASGFTFSSYTMHWVRQAPGKGLEWVAVISYDGSNKYYADSVKGRFTISRDNSKNTLYLQMNSLRAEDTAVYYCAISSGWYSMSGAFDIWGQGTMVTVSS</t>
  </si>
  <si>
    <t>﻿CAGTCTGCCCTGACTCAGCCTCGCTCAGTGTCCGGGTCTCCTGGACAGTCAGTCACCATCTCCTGCACTGGAACCAGCAGTGATGTTGGTGGTTATAACTATGTCTCCTGGTACCAACAGCACCCAGGCAAAGCCCCCAAACTCATGATTTATGATGTCAGTAAGCGGCCCTCAGGGGTCCCTGATCGCTTCTCTGGCTCCAAGTCTGGCAACACGGCCTCCCTGACCATCTCTGGGCTCCAGGCTGAGGATGAGGCTGATTATTACTGCTGCTCATATGCAGGCAGCTACAGGGTCTTCGGAACTGGGACCAAGGTCACCGTCCTAG</t>
  </si>
  <si>
    <t>﻿QSALTQPRSVSGSPGQSVTISCTGTSSDVGGYNYVSWYQQHPGKAPKLMIYDVSKRPSGVPDRFSGSKSGNTASLTISGLQAEDEADYYCCSYAGSYRVFGTGTKVTVL</t>
  </si>
  <si>
    <t>﻿CAGGTGCAGCTGCAGGAGTCGGGCCCAGGACTGGTGAAGCCTTGGGAGACCCTGTCCCTCACCTGCACTGTCTCTGGTGACTCCATCAGTACTTACTATTGGAGCTGGATCCGGCAGCCCGCCGGGAAGGGACTGGAGTGGATTGGGCGTATCTATACCAGTGGAAGCACCAACTACAACCCCTCCCTCAAGAGTCGAGTCACCATGTCGGTAGACACGTCCAAAAACCAGTTCTCCCTGAAACTGACCTCTGTGACCGCCGCGGACACGGCCGTGTATTACTGTGCGAGAGATCGCCGGTATTACGATATTTTGAATGGTTTTTCCGGGGATGATTCTTTTGATGTCTGGGGCCAAGGGACAATGGTCACCGTCTCTTCAG</t>
  </si>
  <si>
    <t>﻿QVQLQESGPGLVKPWETLSLTCTVSGDSISTYYWSWIRQPAGKGLEWIGRIYTSGSTNYNPSLKSRVTMSVDTSKNQFSLKLTSVTAADTAVYYCARDRRYYDILNGFSGDDSFDVWGQGTMVTVSS</t>
  </si>
  <si>
    <t>﻿GAAATTGTGTTGACGCAGTCTCCAGGCACCCTGTCTTTGTCTCCAGGGGAAAGAGCCACCCTGTCCTGCAGGGCCAGTCAGACTGTGAGCAGTAGCTACCTAGCCTGGTACCAGCAGAAACCTGGCCAGGCTCCCAGGCTCCTCATCTATGGTGCATCCAGCAGGGCCACTGGCATCCCAGACAGGTTCAGTGGCAGTGGGTCTGGGACAGACTTCGCTCTCACCATCAGCAGACTGGAGCCTGAGGATTTTGCAGTGTATTACTGTCAGCAGTATGGTAGCTCTCCCCGGACGTTCGGCCAAGGGACCAAGGTGGAGATCAAAC</t>
  </si>
  <si>
    <t>﻿EIVLTQSPGTLSLSPGERATLSCRASQTVSSSYLAWYQQKPGQAPRLLIYGASSRATGIPDRFSGSGSGTDFALTISRLEPEDFAVYYCQQYGSSPRTFGQGTKVEIK</t>
  </si>
  <si>
    <t>﻿GAGGTGCAGCTGGTGGAGTCTGGGGGAGGGTTGGTCCAGCCGGGGGGGTCCCTGAGACTCTCCTGCGCAGCCTCTGGATTCACCTTTAGTAGGTATTGGATGAGCTGGGTCCGCCAGGCTCCAGGGAAGGGGCTGGAGTGGGTGGCCAACATAAAAGGAGATGGGAAGTACTATGTGGACTCATTGAAGGGCCGATTCACCATCTCCGGAGACAACGCCGAGAACTCACTTTATCTGCAAATGAACAGCCTGCGAGCCGAAGACACGGCTATGTATTACTGTGCGAGATATTTGGCAGAAACAGGGGCTTTAGATATCTGGGGCCAAGGGACAATGGTCACCGTCTCTTCAG</t>
  </si>
  <si>
    <t>﻿EVQLVESGGGLVQPGGSLRLSCAASGFTFSRYWMSWVRQAPGKGLEWVANIKGDGKYYVDSLKGRFTISGDNAENSLYLQMNSLRAEDTAMYYCARYLAETGALDIWGQGTMVTVSS</t>
  </si>
  <si>
    <t>﻿CAGTCTGCCCTGACTCAGCCTCGCGCAGTGTCCGGGTCTCCTGGACAGTCAGTCACCATCTCCTGCACTGGAACCAGTAGTGATGTTGGTGGTTATAATTATGTCTCCTGGTACCAACAGCACCCAGGCAAAGCCCCCAAACTCATGATTTATGATGTCAGTAAGCGGCCCTCAGGGGTCCCTGATCGCTTCTCTGGCTCCAAGTCTGGCAACACGGCCTCCCTGACCATCTCTGGGCTCCAGGCTGAGGATGAGGCTGATTATTACTGCTACTCATTTTCAGGCAGATATACTTCCTATGTCTTCGGAATTGGGACCAAGGTCACCGTCCTAG</t>
  </si>
  <si>
    <t>﻿QSALTQPRAVSGSPGQSVTISCTGTSSDVGGYNYVSWYQQHPGKAPKLMIYDVSKRPSGVPDRFSGSKSGNTASLTISGLQAEDEADYYCYSFSGRYTSYVFGIGTKVTVL</t>
  </si>
  <si>
    <t>﻿TCCTATGAGCTGACTCAGCCACCCTCGGTGTCAGTGTCCCCAGGACAAACGGCCAGGATCACCTGCTCTGGAGATGCATTGCCAAAAAAATATGCTTATTGGTACCAGCAGAAGTCAGGCCAGGCCCCTGTGCTGGTCATCTATGAGGACAGCAAACGACCCTCCGGGATCCCTGAGAGATTCTCTGGCTCCAGCTCAGGGACAATGGCCACCTTGACTATCAGTGGGGCCCAGGTGGAGGATGAAGCTGACTACTACTGTTACTCAACAGACAGTACTGGTAATCATAGGGGGGTATTCGGCGGAGGGACCAAGTTGACCGTCCTAG</t>
  </si>
  <si>
    <t>﻿SYELTQPPSVSVSPGQTARITCSGDALPKKYAYWYQQKSGQAPVLVIYEDSKRPSGIPERFSGSSSGTMATLTISGAQVEDEADYYCYSTDSTGNHRGVFGGGTKLTVL</t>
  </si>
  <si>
    <t>JL7</t>
  </si>
  <si>
    <t>﻿CAGTCTGCCCTGACTCAGCCTGCCTCCGTGTCTGGGTCTCCTGGACAGTCGATCACCATTTCCTGCACTGGAACCAGCAGTGACGTTGGTGGTTATAACTATGTGTCCTGGTATCAACAACACCCAGGCAAAGCCCCCAAACTCATCATTTATGATGTCACTAATCGGCCCTCGGGGGTTTCTAATCGCTTCTCTGGCTCCAAGTCTGGCAACACGGCCTCCCTGACCATCTCTGGGCTCCAGGCTGAGGACGAGGCTGATTATTTCTGCGACTCATATAGAAGCAGCAGCCCTCCCTCTTATGTCTTCGGAACTGGGACCAAGGTCACCGTCCTAG</t>
  </si>
  <si>
    <t>﻿QSALTQPASVSGSPGQSITISCTGTSSDVGGYNYVSWYQQHPGKAPKLIIYDVTNRPSGVSNRFSGSKSGNTASLTISGLQAEDEADYFCDSYRSSSPPSYVFGTGTKVTVL</t>
  </si>
  <si>
    <t>﻿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TGCTGGGGGCGGGTTCTCCCCTCCGGGGCATATTTGGAGTGGTTATGACGGACGGTGACGGTATGGACGTCTGGGGCCAAGGGACCACGGTCACCGTCTCCTCAG</t>
  </si>
  <si>
    <t>﻿QVQLVQSGAEVKKPGSSVKVSCKASGGTFSSYAISWVRQAPGQGLEWMGGIIPIFGTANYAQKFQGRVTITADKSTSTAYMELSSLRSEDTAVYYCAMLGAGSPLRGIFGVVMTDGDGMDVWGQGTTVTVSS</t>
  </si>
  <si>
    <t>﻿CAGCTGCAGCTGCAGGAGTCGGGCCCAGGACTGGTGAAGCCTTCGGAGACCCTGTCCCTCACCTGCACTGTCTCTGGTGGCTCCATCAGCAGTAGTAGTTACTACTGGGGCTGGATCCGCCAGCCCCCAGGGAAGGGGCTGGAGTGGATTGGGAGTATCTATTATAGTGGGAGCACCTACTACAACCCGTCCCTCAAGAGTCGAGTCACCATATCAGTAGACACGTCCAAGAACCAGTTCTCCCTGAAGCTGAGCTCTGTGACCGCCGCGGACACGGCCGTGTATTACTGTGCGAGAGAGGGGGTTATTACGATTTTTGGAGTGGCTCAATTTGACTACTGGGGCCAGGGAACCCTGGTCACCGTCTCCTCAG</t>
  </si>
  <si>
    <t>﻿QLQLQESGPGLVKPSETLSLTCTVSGGSISSSSYYWGWIRQPPGKGLEWIGSIYYSGSTYYNPSLKSRVTISVDTSKNQFSLKLSSVTAADTAVYYCAREGVITIFGVAQFDYWGQGTLVTVSS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CAACACCTTCGGCCAAGGGACACGACTGGAGATTAAAC</t>
  </si>
  <si>
    <t>﻿EIVLTQSPGTLSLSPGERATLSCRASQSVSSSYLAWYQQKPGQAPRLLIYGASSRATGIPDRFSGSGSGTDFTLTISRLEPEDFAVYYCQQYGSSPNTFGQGTRLEIK</t>
  </si>
  <si>
    <t>﻿AATTTTATGCTGACTCAGCCCCACTCTGTGTCGGAGTCTCTGGGGAAGACGGTTACCATCTCCTGCACCCGCACCAGTGGCAGCATTGCCAGCGACTATGTGCAGTGGTACCAGCAGCGCCCGGGCAGTTCCCCCACCACTGTGATCTATGAGAATTTCCAAAGACCCTCTGGGGTCCCTGATCGCTTCTCTGCCTCCGTCGACAGCTCCTCCAACTCTGCCTCCCTCACCATCTCTGGCCTGAGGGCTGAGGACGAGGCGGACTACTACTGTCAGTCTCATGATCGCAGCGACTTTCTTCCTGTATTCGGAGGAGGCACCCAGTTGACCGTCCTCG</t>
  </si>
  <si>
    <t>﻿NFMLTQPHSVSESLGKTVTISCTRTSGSIASDYVQWYQQRPGSSPTTVIYENFQRPSGVPDRFSASVDSSSNSASLTISGLRAEDEADYYCQSHDRSDFLPVFGGGTQLTVL</t>
  </si>
  <si>
    <t>VH4-61</t>
  </si>
  <si>
    <t>﻿GAGGTGCAGCTGGTGGAGTCTGGGGGAGGCTTGGTCCAGCCTGGGGGGTCCCTAAGACTCTCCTGTGCAGCCTCTGGTTTCACCTTTACTAACCATTGGATGACCTGGGTCCGCCAGGCGCCAGGGAGGGGGCTGGAGTGGGTGGCCAACATCGAAGGAGATGGAAGTGATAAATACTATGTGGACTCTGTGAAGGGCCGATTCACCATCTCCAGAGACAACGCCAAGTACTCATTGTATCTGCACATGAACAGCCTGAGAGGCGAAGACACGGCTGTTTATTACTGTGCGAGGCATAGTGGGACCTACCACGGACTTGACTACTGGGGCCAGGGAACCCTGGTCACCGTCTCCTCAG</t>
  </si>
  <si>
    <t>﻿EVQLVESGGGLVQPGGSLRLSCAASGFTFTNHWMTWVRQAPGRGLEWVANIEGDGSDKYYVDSVKGRFTISRDNAKYSLYLHMNSLRGEDTAVYYCARHSGTYHGLDYWGQGTLVTVSS</t>
  </si>
  <si>
    <t>﻿CAGCTGCAGCTGCAGGAGTCGGGCCCAGGACTGGTGAAGCCTTCGGAGACCCTGTCCCTCACCTGCACTGTCTCTGGTGGCTCCATCAGCAGTAGTAGTTACTACTGGGGCAGTTACTACTGGGGCTGGATCCGCCAGCCCCCAGGGAAGGGGCTGGAGTGGATTGCAAGTATCTATTATAGTGGGACCACCTACTACAACCCGTCCCTCAAGAGTCGAGTCACCATATCCGTAGACACGTCCAAGAACCAGTTCTCCCTGAAGCTGAGCTCTGTGACCGCCGCAGACACGGCTGTGTATTACTGTGCGAGTCGATATTGTAGTGGTGGTAGCTGCTCACTCGACTACTGGGGCCAGGGAACCCTGGTCACCGTCTCCTCAG</t>
  </si>
  <si>
    <t>﻿QLQLQESGPGLVKPSETLSLTCTVSGGSISSSSYYWGSYYWGWIRQPPGKGLEWIASIYYSGTTYYNPSLKSRVTISVDTSKNQFSLKLSSVTAADTAVYYCASRYCSGGSCSLDYWGQGTLVTVSS</t>
  </si>
  <si>
    <t>﻿GAGGTGCAGCTGTTGGAGTCTGGGGGAGGCTTGGTACAGCCTGGGGGGTCCCTGAGACTCTCCTGTGCAGCCTCTAGATTCACCTTTAGCAACTTTGCCATGAGCTGGGTCCGCCAGGCTCCAGGGAAGGGGCTGGAGTGGGTCTCAGCTATTAGTGGTAGTGGTGGTAGCACATACTACGCAGACTCCGTGAAGGGTCGGTTCATCATCTCCAGAGACAATTCCAAGAACACGCTGTTTCTGCAAATGAACAGCCTGAGAGCCGAGGACACGGCCGTATATTTCTGTGCGAAAGATCTCCCCTATGATAATACTGGTGCACGCTTTGACTACTGGGGCCAGGGAACCCTGGTCACCGTCTCCTCAG</t>
  </si>
  <si>
    <t>﻿EVQLLESGGGLVQPGGSLRLSCAASRFTFSNFAMSWVRQAPGKGLEWVSAISGSGGSTYYADSVKGRFIISRDNSKNTLFLQMNSLRAEDTAVYFCAKDLPYDNTGARFDYWGQGTLVTVSS</t>
  </si>
  <si>
    <t>﻿GAGGTGCAGCTGGTGGAGTCTGGGGGAGGCTTGGTCCAGCCTGGGGGGTCCCTGAGACTGTCCTGTGGAGCCTCTGGATTCACCCTCGGTAGCTTTTGGATGCACTGGGTCCGCCAGGCTCCAGGGAAGGGGCTGGAGTGGGTGGGCGACATAAACGGAGATGGAAGTGCGAAGTACTATGCGGACTCTGTGAGGGGCCGATTCACCATCTCCAGAGACAACGCCGAGAACTCTCTGTTTCTACAAATGAACAGCCTGAGAGTCGAGGACACCGCACTGTATTACTGTGCGAGAGGGGCTGCTTGGTTGGACTACTGGGGCCAGGGAACCCTGGTCACCGTCTCCTCAG</t>
  </si>
  <si>
    <t>﻿EVQLVESGGGLVQPGGSLRLSCGASGFTLGSFWMHWVRQAPGKGLEWVGDINGDGSAKYYADSVRGRFTISRDNAENSLFLQMNSLRVEDTALYYCARGAAWLDYWGQGTLVTVSS</t>
  </si>
  <si>
    <t>VL1-51</t>
  </si>
  <si>
    <t>﻿CAGTCTGTGCTGACGCAGCCGCCCTCAGTGTCTGCGGCCCCAGGACAGAAGGTCACCATCTCCTGCTCTGGAAGCAGCTCCAACATTGGGAATAATTATGTATCCTGGTACCAGCAGCTCCCAGGAACAGCCCCCAAACTCCTCATTTATGACAATAATAAGCGACCCTCAGGGATTCCTGACCGATTCTCTGGCTCCAAGTCTGGCACGTCAGCCACCCTGGGCATCACCGGACTCCAGACTGGGGACGAGGCCGATTATTACTGCGGAACATGGGATAGCAGCCTGAGTGCTGGGAGGGTATTCGGCGGAGGGACCAAGCTGACCGTCCTAG</t>
  </si>
  <si>
    <t>﻿QSVLTQPPSVSAAPGQKVTISCSGSSSNIGNNYVSWYQQLPGTAPKLLIYDNNKRPSGIPDRFSGSKSGTSATLGITGLQTGDEADYYCGTWDSSLSAGRVFGGGTKLTVL</t>
  </si>
  <si>
    <t>﻿AGGTGCAGCTGGTGGAGTCTGGGGGAGGCGTGGTCCAGCCTGGGAGGTCCCTGAGACTCTCCTGTGCAGCCTCTGGATTCACCTTCAGTAGCTATGGCATGCACTGGGTCCGCCAGGCTCCAGGCAAGGGGCTGGAGTGGGTGGCAGTTATATCATATGATGGAAGTAATAAATACTATGCAGACTCCGTGAAGGGCCGATTCACCATCTCCAGAGACAATTCCAAGAACACGCTGTATCTGCAAATGAACAGCCTGAGAGCTGAGGACACGGCTGTGTATTACTGTGCGAAAGACTCGAGGTATTACGATTTTTGGAGTGGTTATTTAGGGCCCGACGAATACTACTACTACTACTACATGGACGTCTGGGGCAAAGGGACCACGGTCACCGTCTCCTCAG</t>
  </si>
  <si>
    <t>﻿VQLVESGGGVVQPGRSLRLSCAASGFTFSSYGMHWVRQAPGKGLEWVAVISYDGSNKYYADSVKGRFTISRDNSKNTLYLQMNSLRAEDTAVYYCAKDSRYYDFWSGYLGPDEYYYYYYMDVWGKGTTVTVSS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TCTTTTCGGCGGAGGGACCAAGGTGGAAATCAAAC</t>
  </si>
  <si>
    <t>﻿EIVLTQSPGTLSLSPGERATLSCRASQSVSSSYLAWYQQKPGQAPRLLIYGASSRATGIPDRFSGSGSGTDFTLTISRLEPEDFAVYYCQQYGSSPLFGGGTKVEIK</t>
  </si>
  <si>
    <t>﻿GAGGTGCAGCTGGTGCAGTCTGGAGCAGAGGTGAAAAAGCCCGGGGAGTCTCTGAACATCTCCTGTAAGGGTTCTGGATACAGCTTTACCAACTACTGGATCGGCTGGGTGCGCCAGATGCCCGGGAAAGGCCTGGAGTGGATGGGGATCATCTATCCTGGTGACTCTGATACCAGATACAGCCCGTCCTTCCAAGGCCAGGTCACCATCTCAGCCGACAAGTCCATCAGCACCGTCTTCCTGCAGTGGAGCAGCCTGAAGGCCTCGGACACCGCCATGTATTACTGTGTGAGACATGATGTTCTCGCGGTCCTAATGGGTGGTGTTACTTTTGATATCTGGGGCCAAGGGACAATGGTCACCGTCTCTTCAG</t>
  </si>
  <si>
    <t>﻿EVQLVQSGAEVKKPGESLNISCKGSGYSFTNYWIGWVRQMPGKGLEWMGIIYPGDSDTRYSPSFQGQVTISADKSISTVFLQWSSLKASDTAMYYCVRHDVLAVLMGGVTFDIWGQGTMVTVSS</t>
  </si>
  <si>
    <t>﻿GAAATTGTGTTGACGCAGTCTCCAGGCACCCTGTCTTTGTCTCCAGGGGAAAGAGCCACCCTCTCCTGCCGGGCCAGTCAGAGTATTAGCAGCAGCTACTTAGCCTGGTACCAGCAGAAATCTGGCCAGGCTCCCAGGCTCCTCATCTATGGTGCATCTAGTAGGGCCACTGGCATTCCAGACAGGTTCAGTGGCAGTGGGTCTGGGACAGACTTCACTCTCACCATCAGCAGACTGGAGCCTGAAGATTTTGCAGTTTATTACTGTCAGCAGTATGGTGGCTCACCTATGTACACTTTTGGCCAGGGGACCAAGCTGGAGATCAAAC</t>
  </si>
  <si>
    <t>﻿EIVLTQSPGTLSLSPGERATLSCRASQSISSSYLAWYQQKSGQAPRLLIYGASSRATGIPDRFSGSGSGTDFTLTISRLEPEDFAVYYCQQYGGSPMYTFGQGTKLEIK</t>
  </si>
  <si>
    <t>﻿CAGTCTGCCCTGACTCAGCCTCGCTCACTGTCCGGGTCTCCTGGACAGTCAGTCACCATCTCCTGCACTGGAACCAGCAGTGATGTTGGTAGTTATAACTATGTCTCCTGGTACCAACAGCACCCAGGCAAAGCCCCCAAACTCATGATTTATGATGTCAGTAAGCGGCCCTCAGGGGTCCCTGATCGATTCTCTGGCTCCAAGTCTGGCAACACGGCCTCCCTGACCATCTCTGGGCTCCAGGCTGAGGATGAGGCTGATTATTACTGCTGCTCATATGCAGGCAGCTACACCCTTTGGGTGTTCGGCGGAGGGACCAAGCTGACCGTCCTAG</t>
  </si>
  <si>
    <t>﻿QSALTQPRSLSGSPGQSVTISCTGTSSDVGSYNYVSWYQQHPGKAPKLMIYDVSKRPSGVPDRFSGSKSGNTASLTISGLQAEDEADYYCCSYAGSYTLWVFGGGTKLTVL</t>
  </si>
  <si>
    <t>﻿CAGGTGCAGCTGGTGCAGTCTGGGGCTGAGGTGAAGAAGCCTGGGTCCTCGGTAAAGGTCTCCTGCAAGGCTTCTGGAGGCAGGTTCAGCAGCACTGCCATCAGCTGGGTGCGACAGGCCCCTGGGCAAGGGCTTGAGTGGATGGGAGGGATCATCCCTATCTTTGGAGCACCAACCGACGTACAGAAGTTCCAGGGCAGAGTCACGATTACCGCGGACCAATCCACGAGCACAGCCTACATGGAGCTGAGCAACCTGAGATCTGAGGACACGGCCGTATATTATTGTGCGACTCTGGGCAATTACGATTTTTTGACAGGAAATACCTTTTCGTACTTTGACTACTGGGGCCAGGGAACCCTGGTCACCGTCTCCTCAG</t>
  </si>
  <si>
    <t>﻿QVQLVQSGAEVKKPGSSVKVSCKASGGRFSSTAISWVRQAPGQGLEWMGGIIPIFGAPTDVQKFQGRVTITADQSTSTAYMELSNLRSEDTAVYYCATLGNYDFLTGNTFSYFDYWGQGTLVTVSS</t>
  </si>
  <si>
    <t>﻿CAGGTGCAGCTGCAGGAGTCGGGCCCACGTCTGGTGAAGCCATCGGAGACCCTGTCCCTCACCTGCACTGTCTCTGGTGGCTCCATCAATGATTACTACTGGAGCTGGATCCGGCAGCCCCCAGGGAAGGGACTGGAATATCTTGGATATATCTATTACACTGGGACCACCAACTACAACCCCTCCCTCCAGAGTCGGCTCACCATGTCAGTAGACACGTCCAAGAACCAGTTCTCGCTGAAGGTGAATTATGTGAGTGCCGCAGACACGGCCGTATATTACTGTGCGAGACATTCGACTGGTGGGAGTTACCCTTTAGACTCCTGGGGCCGGGGAATCCTGGTCACCGTCTCCTCAG</t>
  </si>
  <si>
    <t>﻿QVQLQESGPRLVKPSETLSLTCTVSGGSINDYYWSWIRQPPGKGLEYLGYIYYTGTTNYNPSLQSRLTMSVDTSKNQFSLKVNYVSAADTAVYYCARHSTGGSYPLDSWGRGILVTVSS</t>
  </si>
  <si>
    <t>﻿GATATTGTGATGACTCAGTCTCCACTCACCCTGCCCGTCACCCCTGGAGAGCCGGCCTCCATCTCCTGCAGGTCTAGTCAGAGCCTCCTGCACAGTAATGGACACAACTATGTGGACTGGTACCTGCAGAAGCCAGGGCAGTCTCCACAACTCCTGATCCATTTGGGTTCTAATCGGGCCTCCGGGGTCCCTGACAGGTTCAGTGGCAGTGGATCAGGCACAGATTTTACACTGAAAATCAGCAGAGTGGAGGCTGAGGATGTTGGGGTTTATTTCTGCATGCAAGCTCTACAAAGTCGGACGTTCGGCCAAGGGACCAAGGTAGAAATCAAAC</t>
  </si>
  <si>
    <t>﻿DIVMTQSPLTLPVTPGEPASISCRSSQSLLHSNGHNYVDWYLQKPGQSPQLLIHLGSNRASGVPDRFSGSGSGTDFTLKISRVEAEDVGVYFCMQALQSRTFGQGTKVEIK</t>
  </si>
  <si>
    <t>﻿GACATCCAGTTGACCCAGTCTCCATTCTCCCTGTCTGCATCTGTAGGAGACAGAGTCACCATCACTTGCCGGGCCAGTCAGGGCATTAGCAGTTATTTAGCCTGGTATCAGCAAAAACCAGGGAAAGCCCCTAAGCTCCTGATCTATGCTGCATCCACTTTGCAAAGTGGGGTCCCATCAAGGTTCAGCGGCAGTGGATCTGGGACAGAATTCACTCTCACAATCAGCAGCCTGCAGCCTGAAGATTTTGCAACTTATTACTGTCAACAGCTTAATAGTTACCCTCCAAACACTTTCGGCCCTGGGACCAAAGTGGATATCAAAC</t>
  </si>
  <si>
    <t>﻿DIQLTQSPFSLSASVGDRVTITCRASQGISSYLAWYQQKPGKAPKLLIYAASTLQSGVPSRFSGSGSGTEFTLTISSLQPEDFATYYCQQLNSYPPNTFGPGTKVDIK</t>
  </si>
  <si>
    <t>VL7-43</t>
  </si>
  <si>
    <t>﻿CAGGCTGTGGTGACTCAGGAGCCCTCCCTGACTGTGTCCCCAGGAGGGACAGTCACTCTCACCTGTGCTATCAGCACTGGAGCAGTCACCAGTGGTTCCTATCCAAACTGGTTCCAGCAGAAACCTGGACAAGCACCCCGGGCACTGATTTATAGTACCAGCAACAAATACTCCTGGACCCCTGCCCGCTTCTCAGGCTCCCTCCTTGGGGGCAAAGCTGCCCTGACAGTGTCACGTGTGCAGCCTGAGGACGAGGCTGACTATCACTGCCTGCTCTACTATGCTGGTGCTCCGCTTTGGGTGTTCGGCGGAGGGACCAAGCTGACCGTCCT</t>
  </si>
  <si>
    <t>﻿QAVVTQEPSLTVSPGGTVTLTCAISTGAVTSGSYPNWFQQKPGQAPRALIYSTSNKYSWTPARFSGSLLGGKAALTVSRVQPEDEADYHCLLYYAGAPLWVFGGGTKLTVL</t>
  </si>
  <si>
    <t>﻿CAGTCTGCCCTGACTCAGCCTCGCTCAGTGTCCGGGTCTCCTGGACAGTCAGTCACCATCTCCTGCACTGGAACCAGCAGTGATGTTGGTGGTTATAACTATGTCTCCTGGTACCAACAGCAGCCAGGCAAAGCCCCCAAACTCATGATTTATGATGTCAGTAAGCGGCCCTCAGGGGTCCCTGATCGCTTCTCTGGCTCCAAGTCTGGCAACACGGCCTCCTTGACCATCTCTGGGCTCCAGGCTGAGGATGAGGCTGATTATCACTGCTGCTCATATGCAGGCAGCTACACGTATTGGCTGTTCGGCGGAGGGACCAAGCTGACCGTCCTAG</t>
  </si>
  <si>
    <t>﻿QSALTQPRSVSGSPGQSVTISCTGTSSDVGGYNYVSWYQQQPGKAPKLMIYDVSKRPSGVPDRFSGSKSGNTASLTISGLQAEDEADYHCCSYAGSYTYWLFGGGTKLTVL</t>
  </si>
  <si>
    <t>VK2-11</t>
  </si>
  <si>
    <t>﻿CAGTCTGCCCTGACTCAGCCTCGCTCAGTGTCCGGGTCTCTTGGACAGTCAGTCACCATCGCCTGCACTGGATCCAACAGTGATGTTGGTGCTTATAACTATGTCTCCTGGTACCAACAGCACCCAGGCAAAGCCCCCCAACTTACCATTTATGATGTCACTAAGCGGCCCTCAGGGGTCCCTGATCGCTTCTCTGGCTCCAAGTCTGGCAACACGGCCTCCCTGACCATCTCTGGGCTCCAGGCTGAGGATGAGGCTGATTATTACTGCTGCTCATATGTAGGCAGCTACACTTGGATGTTCGGCGGAGGGACCAAGCTGACCGTCCTAG</t>
  </si>
  <si>
    <t>﻿QSALTQPRSVSGSLGQSVTIACTGSNSDVGAYNYVSWYQQHPGKAPQLTIYDVTKRPSGVPDRFSGSKSGNTASLTISGLQAEDEADYYCCSYVGSYTWMFGGGTKLTVL</t>
  </si>
  <si>
    <t>VK3-1</t>
  </si>
  <si>
    <t>﻿TCCTATGAGCTGACTCAGCCACCCTCAGTGTCCGTGTCTCCAGGACAGACAGCCAGCATCACCTGCTCTGGAGATAAATTGGGGGATAAATATGCTTGCTGGTATCAACAGAAGCCAGGCCAGTCCCCTGTGCTGGTCATCTATCAAGATAACAAGCGGCCCTCAGGGATCCCTGAGCGATTTTCTGGCTCCAACTCTGGGAACACAGCCACTCTGACCATCAGCGGGACCCAGGCTTTGGATGAGGCTGACTATTACTGTCAGGCGTGGGACAGCAGCACTGTGATATTCGGCGGAGGGACCAAGGTGACCGTCCTAG</t>
  </si>
  <si>
    <t>﻿SYELTQPPSVSVSPGQTASITCSGDKLGDKYACWYQQKPGQSPVLVIYQDNKRPSGIPERFSGSNSGNTATLTISGTQALDEADYYCQAWDSSTVIFGGGTKVTVL</t>
  </si>
  <si>
    <t>﻿CTGACACAGCCTCGCTCAGTGTCCGGGTCTCCTGGACAGTCAGTCACCATCTCCTGCACTGGAACCAGCAGTGATGTTGGTGGTTATATCTTTGTCTCCTGGTACCAACGCCACCCCGGCAAAGCCCCCAAACTCATACTTTTTCATGTCGATAAGCGGCCCTCAGGGGTCCCTGATCGGTTCTCTGGCTCCAGGTCTGGCAACACGGCCTCCCTGACCATCTCTGGGCTCCAGACTGAGGATGAGGCTGATTATGACTGCTACTCATTTGCAGGCACTATTTGGATGTTCGGCGGAGGGACCAGGCTGACCGTCCTA</t>
  </si>
  <si>
    <t>﻿LTQPRSVSGSPGQSVTISCTGTSSDVGGYIFVSWYQRHPGKAPKLILFHVDKRPSGVPDRFSGSRSGNTASLTISGLQTEDEADYDCYSFAGTIWMFGGGTRLTVL</t>
  </si>
  <si>
    <t>﻿CTGACTCAGCCTCGCTCAGTGTCCGGGTCTCCTGGACAGTCAGTCACCATCTCCTGCGCTGGAACCAGCAGTGATGTTGGTGGTTATAACTATGTCTCCTGGTACCAACAGCACCCAGGCAAAGCCCCCAAACTCATGATTTTTGATGTCACTAAGCGGCCCTCAGGGGTCCCTGATCGCTTCTCTGGCTCCAAGTCTGGCAACACGGCCTCCCTGACCATCTCTGGGCTCCAGGCTGAGGATGACGCTGATTATTACTGCTGCTCATATGCAGGCAGCTACACTTATTGGGTGTTCGGCGGAGGGACCAAGCTGACCGTCCTA</t>
  </si>
  <si>
    <t>﻿LTQPRSVSGSPGQSVTISCAGTSSDVGGYNYVSWYQQHPGKAPKLMIFDVTKRPSGVPDRFSGSKSGNTASLTISGLQAEDDADYYCCSYAGSYTYWVFGGGTKLTVL</t>
  </si>
  <si>
    <t>﻿CTGACACAGCCTCCCTCCGCGTCCGGGTCTCCTGGACAGTCAGTCACCATCTCCTGCACTGGCACCAGCAGTGACGTTGGTGATTATAACTATGTCTCCTGGTACCAACAACACCCAGGCAAGGCCCCCAAACTCATAATTTTTGAGGTCACTAAGCGGCCCTCAGGGGTCCCTGATCGCTTCTCTGGCTCCAAGTCTGACAACACGGCCTCCCTGACCGTCTCTGGGCTCCAGGCTGGGGATGAGGCTGATTATTACTGCAGCTCATATGCAGGCAGCAACAATGTGATATTCGGCGGAGGGACCAAGCTGACCGTCCTAG</t>
  </si>
  <si>
    <t>﻿LTQPPSASGSPGQSVTISCTGTSSDVGDYNYVSWYQQHPGKAPKLIIFEVTKRPSGVPDRFSGSKSDNTASLTVSGLQAGDEADYYCSSYAGSNNVIFGGGTKLTVL</t>
  </si>
  <si>
    <t>﻿CAGTCTGCCCTGACTCAGCCTCGCTCAGTGTCCGGGTCTCCTGGACAGTCAGTCACCATCTCCTGCACTGGGACCAGCAGTGATGTTGGTGGTTATAACTATGTCTCCTGGTACCAACACCACCCAGGCAAAGCCCCCAAAGTCATGATTTATGATGTCAGTAAGCGGCCCTCAGGGGTCCCTGATCGCTTCTCTGGCTCCAAGTCTGGCAACACGGCCTCCCTGACCATCTCTGGGCTCCAGGCTGAGGATGAGGCTGATTATTACTGCTGCTCATATGCAGGCAACTACTGGGTGTTCGGCGGAGGGACCAAGATGACCGTCCTAG</t>
  </si>
  <si>
    <t>﻿QSALTQPRSVSGSPGQSVTISCTGTSSDVGGYNYVSWYQHHPGKAPKVMIYDVSKRPSGVPDRFSGSKSGNTASLTISGLQAEDEADYYCCSYAGNYWVFGGGTKMTVL</t>
  </si>
  <si>
    <t>VL2-23</t>
  </si>
  <si>
    <t>JN130</t>
  </si>
  <si>
    <t>JN131</t>
  </si>
  <si>
    <t>JN132</t>
  </si>
  <si>
    <t>JN133</t>
  </si>
  <si>
    <t>JN134</t>
  </si>
  <si>
    <t>JN135</t>
  </si>
  <si>
    <t>JN136</t>
  </si>
  <si>
    <t>JN137</t>
  </si>
  <si>
    <t>JN138</t>
  </si>
  <si>
    <t>JN139</t>
  </si>
  <si>
    <t>JN140</t>
  </si>
  <si>
    <t>JN141</t>
  </si>
  <si>
    <t>JN142</t>
  </si>
  <si>
    <t>JN143</t>
  </si>
  <si>
    <t>JN144</t>
  </si>
  <si>
    <t>JN145</t>
  </si>
  <si>
    <t>&gt;10000</t>
  </si>
  <si>
    <t>JN113</t>
  </si>
  <si>
    <t>JN101</t>
  </si>
  <si>
    <t>JN106</t>
  </si>
  <si>
    <t>JN107</t>
  </si>
  <si>
    <t>JN108</t>
  </si>
  <si>
    <t>JN109</t>
  </si>
  <si>
    <t>JN110</t>
  </si>
  <si>
    <t>JN111</t>
  </si>
  <si>
    <t>JN112</t>
  </si>
  <si>
    <t>JN114</t>
  </si>
  <si>
    <t>JN115</t>
  </si>
  <si>
    <t>JN117</t>
  </si>
  <si>
    <t>JN102</t>
  </si>
  <si>
    <t>JN103</t>
  </si>
  <si>
    <t>JN104</t>
  </si>
  <si>
    <t>JN105</t>
  </si>
  <si>
    <t>N.A.</t>
  </si>
  <si>
    <t>﻿CAGGTGCAGCTGCAGGAGTCGGGCCCAGGACTGGTGAAGCCTTCGGAGACCCTGTCCCTCACCTGCACTGTCTCTGGTGGCTCCATCACTGGTTACTACTGGAGCTGGATCCGGCAGCCCCCAGGGAAGGGACTGGAATTCATTGGATATATCTATTACACTGGGACCACCAACTACAACCCCTCCCTCCAGAGTCGAGTCACCATGTCAGTAGACACGTCCAAGAACCAGTTCTCCCTGAGGCTGAGCTCTGTGACCGCTGCGGACACGGCCGTATATTACTGTGCGAGACACTATAATTCAGGGACTTACCCCCTTGACTACTGGGGCCAGGGAACCCTGGTCACCGTCTCCTCAG</t>
  </si>
  <si>
    <t>﻿QVQLQESGPGLVKPSETLSLTCTVSGGSITGYYWSWIRQPPGKGLEFIGYIYYTGTTNYNPSLQSRVTMSVDTSKNQFSLRLSSVTAADTAVYYCARHYNSGTYPLDYWGQGTLVTVSS</t>
  </si>
  <si>
    <t>﻿GATATTGTGATGACTCAGTCTCCACTCTCCCTGCCCGTCACCCCTGGAGAGCCGGCCTCCATCTCCTGCAGGTCTAGTCAGAGCCTCCTGCATAGTGATGGATACAACTATTTGGATTGGTACCTGCAGAAGCCAGGGCAGTCTCCACAGCTCCTGATCTATTTGGGTTCTAATCGGGCCTCCGGGGTCCCTGACAGGTTCAGTGGCAGTGGATCAGGCACAGATTTTACACTGAAAATCAGCAGAGTGGAGGCTGAGGATGTTGGGGTTTATTACTGCATGCAAGCTCTGCAAAGTCCTCGCACTTTCGGCCCTGGGACCAAAGTGGATATCAAAC</t>
  </si>
  <si>
    <t>﻿DIVMTQSPLSLPVTPGEPASISCRSSQSLLHSDGYNYLDWYLQKPGQSPQLLIYLGSNRASGVPDRFSGSGSGTDFTLKISRVEAEDVGVYYCMQALQSPRTFGPGTKVDIK</t>
  </si>
  <si>
    <t>﻿CAGCTGCAGCTGCAGGAGTCGGGCCCAGGACTGGTGAAGCCTTCGGAGACCCTGTCCCTCACCTGCACTGTCTCTGGTGGCTCCATCAGCAGTAGTAGTTACTACTGGGGCTGGATCCGCCAGCCCCCAGGGAAGGGGCTGGAGTGGATTGGGAGTATCTATTATAGTGGGAGCACCTACTACAACCCGTCCCTCAAGAGTCGAGTCACCATATCCGTAGACACGTCCAAGAACCAGTTCTCCCTGAAGCTGAGCTCTGTGACCGCCGCAGACACGGCTGTGTATTACTGTGCGAGACTAATTGCCGCAACCTGGACGTTTGGGGGAGTTATCTTTAACTGGTTCGACCCCTGGGGCCAGGGAACCCTGGTCACCGTCTCCTCAG</t>
  </si>
  <si>
    <t>﻿QLQLQESGPGLVKPSETLSLTCTVSGGSISSSSYYWGWIRQPPGKGLEWIGSIYYSGSTYYNPSLKSRVTISVDTSKNQFSLKLSSVTAADTAVYYCARLIAATWTFGGVIFNWFDPWGQGTLVTVSS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CTTGAGTTCGGCCAAGGGACCAAGGTGGAGATCAAAC</t>
  </si>
  <si>
    <t>﻿EIVLTQSPGTLSLSPGERATLSCRASQSVSSSYLAWYQQKPGQAPRLLIYGASSRATGIPDRFSGSGSGTDFTLTISRLEPEDFAVYYCQQYGSLEFGQGTKVEIK</t>
  </si>
  <si>
    <t>﻿GACATCCAGATGACCCAGTCTCCTTCCACCCTGTCTGCATCTGTAGGAGACAGAGTCACCATCACTTGCCGGGCCAGTCAGAGTATTAGTAGCTGGTTGGCCTGGTATCAGCAGAAACCAGGGAAAGCCCCTAAGCTCCTGATCTATAAGGCGTCTAGTTTAGAAAGTGGGGTCCCATCAAGGTTCAGCGGCAGTGGATCTGGGACAGAATTCACTCTCACCATCAGCAGCCTGCAGCCTGATGATTTTGCAACTTATTACTGCCAACAGTATAATAGTCCGTGGACGTTCGGCCAAGGGACCAAGGTGGAGATCAAAC</t>
  </si>
  <si>
    <t>﻿DIQMTQSPSTLSASVGDRVTITCRASQSISSWLAWYQQKPGKAPKLLIYKASSLESGVPSRFSGSGSGTEFTLTISSLQPDDFATYYCQQYNSPWTFGQGTKVEIK</t>
  </si>
  <si>
    <t>﻿CAGGTGCAGCTGGTGGAGTCTGGGGGAGGCGTGGTCCAGCCTGGGAGGTCCCTGAGACTCTCCTGTGCAGCCTCTGGATTCACCTTCAGTAGCTATGCTATGCACTGGGTCCGCCAGGCTCCAGGCAAGGGGCTGGAGTGGGTGGCAGTTATATCATATGATGGAAGCAATAAATACTACGCAGACTCCGTGAAGGGCCGATTCACCATCTCCAGAGACAATTCCAAGAACACGCTGTATCTGCAAATGAACAGCCTGAGAGCTGAGGACACGGCTGTGTATTACTGTGCGAGAGAGTTAGCTTGGAGAGGTATTACGATTTTTGGAGTGGTTATCTATAACCCCTTTGACTACTGGGGCCAGGGAACCCTGGTCACCGTCTCCTCAG</t>
  </si>
  <si>
    <t>﻿QVQLVESGGGVVQPGRSLRLSCAASGFTFSSYAMHWVRQAPGKGLEWVAVISYDGSNKYYADSVKGRFTISRDNSKNTLYLQMNSLRAEDTAVYYCARELAWRGITIFGVVIYNPFDYWGQGTLVTVSS</t>
  </si>
  <si>
    <t>﻿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AAGCTCTACGATTTTTGGAGTCCTACGGGTTACGGTATGGACGTCTGGGGCAAAGGGACCACGGTCACCGTCTCCTCAG</t>
  </si>
  <si>
    <t>﻿QVQLVQSGAEVKKPGSSVKVSCKASGGTFSSYAISWVRQAPGQGLEWMGGIIPIFGTANYAQKFQGRVTITADKSTSTAYMELSSLRSEDTAVYYCARKLYDFWSPTGYGMDVWGKGTTVTVSS</t>
  </si>
  <si>
    <t>﻿GACATCCAGTTGACCCAGTCTCCATCCTTCCTGTCTGCATCTGTAGGAGACAGAGTCACCATCACTTGCCGGGCCAGTCAGGGCATTAGCAGTTATTTAGCCTGGTATCAGCAAAAACCAGGGAAAGCCCCTAAGCTCCTGATCTATGCTGCATCCACTTTGCAAAGTGGGGTCCCATCAAGGTTCAGCGGCAGTGGATCTGGGACAGAATTCACTCTCACAATCAGCAGCCTGCAGCCTGAAGATTTTGCAACTTATTACTGTCAACAGCTTAATAGTTACCCTGTGACGTTCGGCCAAGGGACCAAGGTGGAAATCAAAC</t>
  </si>
  <si>
    <t>﻿DIQLTQSPSFLSASVGDRVTITCRASQGISSYLAWYQQKPGKAPKLLIYAASTLQSGVPSRFSGSGSGTEFTLTISSLQPEDFATYYCQQLNSYPVTFGQGTKVEIK</t>
  </si>
  <si>
    <t>﻿CAGGTGCAGCTGGTGCAGTCTGGGACTGAGGTGAAGAAGCCTGGGGCCTCAGTGAAGGTTTCCTGCAAGGCATCTGGATACACCTTCACCAGCTACTATATGCACTGGGTGCGACAGGCCCCTGGACAAGGGCTTGAGTGGATGGGAATAATCAACCCTAGTGGTGGTAGCACAAGCTACGCACAGAAGTTCCAGGGCAGAGTCACCATGACCAGGGACACGTCCACGAGCACAGTCTACATGGAGCTGAGCAGCCTGAGATCTGAGGACACGGCCGTGTATTACTGTGCTAGAGCGGAGTTGGGTTCAGGGAGTTACCCGTACTACGGTATGGACGTCTGGGGCAAAGGGACCACGGTCACCGTCTCCTCAG</t>
  </si>
  <si>
    <t>﻿QVQLVQSGTEVKKPGASVKVSCKASGYTFTSYYMHWVRQAPGQGLEWMGIINPSGGSTSYAQKFQGRVTMTRDTSTSTVYMELSSLRSEDTAVYYCARAELGSGSYPYYGMDVWGKGTTVTVSS</t>
  </si>
  <si>
    <t>﻿TCCTATGAGCTGACTCAGCCACCTTCGGTGTCAGTGTCCCCAGGACAGACGGCCAGGATCACCTGCTCTGGAGATGCATTGCCAAAGCAATATGCTTATTGGTACCAGCAGAAGCCAGGCCAGGCCCCTGTACTGGTGATATATAAAGACAGTGAGAGGCCCTCAGGGATCCCTGAGCGATTCTCTGGCTCCAGCTCAGGGACAACAGTCACGTTTACCATCAGTGGAGTCCAGGCAGAAGACGAGGCTGACTATTACTGTCAATCAGCAGACAGCAGTGGTTCTTATGTGGTATTCGGCGGAGGGACCAAGCTGACCGTCCTAG</t>
  </si>
  <si>
    <t>﻿SYELTQPPSVSVSPGQTARITCSGDALPKQYAYWYQQKPGQAPVLVIYKDSERPSGIPERFSGSSSGTTVTFTISGVQAEDEADYYCQSADSSGSYVVFGGGTKLTVL</t>
  </si>
  <si>
    <t>﻿CAGGTGCAGCTGCAGGAGTCGGGCCCAGGACTGGTGAAGCCTTCGGAGACCCTGTCCCTCACCTGCACAGTCTCTGGTGGCTCCATCAGTAATTACTTCTGGAGCTGGATCCGGCAGCCCCCAGGGCAGGGACTGGAGTGGATTGGATATATCTTTTACAATGGGGACACCACCTACAACCCCTCCCTCAAGAGTCGAGTCACCATATCAGTAGACACGTCCAAGAACCAGTTCTCCCTGAAGCTGAGCTCTGTGACCGCTGCGGACACGGCCGTATATTACTGTGCGAGAGATTATTATGATAGTAGGGGGGTTTTTCATGGGGGTTTTGACTCCTGGGGCCAGGGAATCCTGGTCACCGTCTCCTCAG</t>
  </si>
  <si>
    <t>﻿QVQLQESGPGLVKPSETLSLTCTVSGGSISNYFWSWIRQPPGQGLEWIGYIFYNGDTTYNPSLKSRVTISVDTSKNQFSLKLSSVTAADTAVYYCARDYYDSRGVFHGGFDSWGQGILVTVSS</t>
  </si>
  <si>
    <t>﻿GACATCGTGATGACCCAGTCTCCAGACTCCCTGGCTGTGTCTCTGGGCGAGAGGGCCACCATCAACTGCAAGTCCAGCCAGAGTGTTTTATACAGCTCCAACAGTAGGAACTACTTAGCTTGGTACCAGCAGAGACCAGGACAGCCTCCTAAGCGACTCATTTACTGGGCATCCACCCGGGAGTCCGGGGTCCCTGACCGATTCAGTGGCAGCGGGTCTGGGACAGATTTCACTCTCACCATCAGCAGCCTGCAGGCTGAAGATGTGGCAGTTTATTACTGTCAGCAATATTATACTAATCCTCCGTGGACGTTCGGCCAAGGGACCAAGGTGGAAATCAAAC</t>
  </si>
  <si>
    <t>﻿DIVMTQSPDSLAVSLGERATINCKSSQSVLYSSNSRNYLAWYQQRPGQPPKRLIYWASTRESGVPDRFSGSGSGTDFTLTISSLQAEDVAVYYCQQYYTNPPWTFGQGTKVEIK</t>
  </si>
  <si>
    <t>﻿GAGGTGCAGCTGGTGGAGTCTGGGGGAGGCTTGGTAAAGCCTGGGGGGTCCCTTAGACTCTCCTGTGCAGCCTCTGGTTTCACTTTCAGTAACGCCTGGATGAACTGGGTCCGCCAGGCTCCAGGGAAGGGGCTGGAGTGGGTCGGCCGTATTAAAAGCAAAACTGATGGTGGGACAACAGACTACGCTGCACCCGTGAAAGGCAGATTCACCATCTCAAGAGATGATTCAAAAAACACGCTGTATCTGCAAATGAACAGCCTGAAAACCGAGGACACAGCCGTGTATTACTGTACCACAGACCCTTACGTTTTTACGATTTTTGGGGTTTTCTACGGTATGGACGTCTGGGGCAAAGGGACCACGGTCACCGTCTCCTCAG</t>
  </si>
  <si>
    <t>﻿EVQLVESGGGLVKPGGSLRLSCAASGFTFSNAWMNWVRQAPGKGLEWVGRIKSKTDGGTTDYAAPVKGRFTISRDDSKNTLYLQMNSLKTEDTAVYYCTTDPYVFTIFGVFYGMDVWGKGTTVTVSS</t>
  </si>
  <si>
    <t>﻿CAGTCTGCCCTGACTCAGCCTGCCTCCGTGTCTGGGTCTCCTGGACAGTCGATCACCATCTCCTGCACTGGAACCAGCAGTGATGTTGGGAGTTATAACCTTGTCTCCTGGTACCAACAGCACCCAGGCAAAGCCCCCAAACTCATGATTTATGAGGTCAGTAAGCGGCCCTCAGGGGTTTCTAATCGCTTCTCTGGCTCCAAGTCTGGCAACACGGCCTCCCTGACAATCTCTGGGCTCCAGGCTGAGGACGAGGCTGATTATTACTGCTGCTCATATGCAGGTAGTAGCACTCACCATTGGGTGTTCGGCGGAGGGACCAAGCTGACCGTCCTAG</t>
  </si>
  <si>
    <t>﻿QSALTQPASVSGSPGQSITISCTGTSSDVGSYNLVSWYQQHPGKAPKLMIYEVSKRPSGVSNRFSGSKSGNTASLTISGLQAEDEADYYCCSYAGSSTHHWVFGGGTKLTVL</t>
  </si>
  <si>
    <t>﻿GAGGTGCAGCTGGTGGAGTCTGGGGGAGGCTTGGTACAGCCTGGGGGGTCCCTGAGACTCTCCTGTGCAGCCTCTGGATTCACCTTCAGTAGCTATAGCATGAACTGGGTCCGCCAGGCTCCAGGGAAGGGGCTGGAGTGGGTTTCATACATTAGTAGTAGTAGTAGTACCATATCCTACGCAGACTCTGTGAAGGGCCGATTCACCATCTCCAGAGACAATGCCAAGAACTCACTGTATCTGCAAATGAACAGCCTGAGAGCCGAGGACACGGCTGTATATTACTGTGCGAGTGGTAAAGGGGTCGGGTTTGACTACTGGGGCCAGGGAACCCTGGTCACCGTCTCCTCAG</t>
  </si>
  <si>
    <t>﻿EVQLVESGGGLVQPGGSLRLSCAASGFTFSSYSMNWVRQAPGKGLEWVSYISSSSSTISYADSVKGRFTISRDNAKNSLYLQMNSLRAEDTAVYYCASGKGVGFDYWGQGTLVTVSS</t>
  </si>
  <si>
    <t>﻿TCCTATGAGCTGACTCAGCCACCCTCAGTGTCCGTGTCCCCAGGACAGACAGCCAGCATCACCTGCTCTGGAGATAAATTGGGGGATAAATATGCTTGCTGGTATCAGCAGAAGCCAGGCCAGTCCCCTGTGCTGGTCATCTATCAAGATACCAAGCGGCCCTCAGGAATCCCTGAGCGATTCTCTGGCTCCAACTCTGGGAACACAGCCACTCTGACCATCAGCGGGACCCAGGCTATGGATGAGGCTGACTATTACTGTCAGGCGTGGGACAGCGGCGTGGTATTCGGCGGAGGGACCAAGCTGACCGTCCTAG</t>
  </si>
  <si>
    <t>﻿SYELTQPPSVSVSPGQTASITCSGDKLGDKYACWYQQKPGQSPVLVIYQDTKRPSGIPERFSGSNSGNTATLTISGTQAMDEADYYCQAWDSGVVFGGGTKLTVL</t>
  </si>
  <si>
    <t>﻿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CGAGAGTTCTTGCCCCCTATGATTACGTTTGGGGGAGTTATCGTTATGACAACTGGTTCGACCCCTGGGGCCAGGGAACCCTGGTCACCGTCTCCTCAG</t>
  </si>
  <si>
    <t>﻿QVQLVQSGAEVKKPGASVKVSCKASGYTFTSYDINWVRQATGQGLEWMGWMNPNSGNTGYAQKFQGRVTMTRNTSISTAYMELSSLRSEDTAVYYCARVLAPYDYVWGSYRYDNWFDPWGQGTLVTVSS</t>
  </si>
  <si>
    <t>﻿CAGTCTGTGCTGACTCAGCCGCCCTCAGTGTCTGCGGCCCCAGGACAGAAGGTCACCATCTCCTGCTCTGGAAGCAGCTCCAACATTGGGAATAATTATGTATCCTGGTACCAGCAGCTCCCAGGAACAGCCCCCAAACTCCTCATTTATGACAATAATAAGCGACCCTCAGGGATTCCTGACCGATTCTCTGGCTCCAAGTCTGGCACGTCAGCCACCCTGGGCATCACCGGACTCCAGACTGGGGACGAGGCCGATTATTACTGCGGAACATGGGATAGCAGCCTGAGTGCCTTGTTCGGCGGAGGGACCAAGCTGACCGTCCTAG</t>
  </si>
  <si>
    <t>﻿QSVLTQPPSVSAAPGQKVTISCSGSSSNIGNNYVSWYQQLPGTAPKLLIYDNNKRPSGIPDRFSGSKSGTSATLGITGLQTGDEADYYCGTWDSSLSALFGGGTKLTVL</t>
  </si>
  <si>
    <t>﻿CAGGTGCAGCTGGTGGAGTCTGGGGGAGGCGTGGTCCAGCCTGGGAGGTCCCTGAGACTCTCCTGTGCAGCCTCTGGATTCACCTTCAGTAGCTATGCTATGCACTGGGTCCGCCAGGCTCCAGGCAAGGGGCTGGAGTGGGTGGCAGTTATATCATATGATGGAAGCAATAAATACTACGCAGACTCCGTGAAGGGCCGATTCACCATCTCCAGAGACAATTCCAAGAACACGCTGTATCTGCAAATGAACAGCCTGAGAGCTGAGGACACGGCTGTGTATTACTGTGCGAGAGGCAGTTTGGAGTGGTTATTATTGAACTACTGGGGCCAGGGAACCCTGGTCACCGTCTCCTCAG</t>
  </si>
  <si>
    <t>﻿QVQLVESGGGVVQPGRSLRLSCAASGFTFSSYAMHWVRQAPGKGLEWVAVISYDGSNKYYADSVKGRFTISRDNSKNTLYLQMNSLRAEDTAVYYCARGSLEWLLLNYWGQGTLVTVSS</t>
  </si>
  <si>
    <t>﻿CAGCTTGTGCTGACTCAATCGCCCTCTGCCTCTGCCTCCCTGGGAGCCTCGGTCAAGCTCACCTGCACTCTGAGCAGTGGGCACAGCAGCTACGCCATCGCATGGCATCAGCAGCAGCCAGAGAAGGGCCCTCGGTACTTGATGAAGGTTAACAGTGATGGCAGCCACAGCAAGGGGGACGGGATCCCTGATCGCTTCTCAGGCTCCAGCTCTGGGGCTGAGCGCTACCTCACCATCTCCAGCCTCCAGTCTGAGGATGAGGCTGACTATTACTGTCAGACCTGGGGCACTGGCATTCGAGGGGTATTCGGCGGAGGGACCAAGCTGACCGTCCTAG</t>
  </si>
  <si>
    <t>﻿QLVLTQSPSASASLGASVKLTCTLSSGHSSYAIAWHQQQPEKGPRYLMKVNSDGSHSKGDGIPDRFSGSSSGAERYLTISSLQSEDEADYYCQTWGTGIRGVFGGGTKLTVL</t>
  </si>
  <si>
    <t>﻿CAGGTTCAGCTGGTGCAGTCTGGACCTGAAGTGAAGAAGCCTGGGGCCTCAGTGAAGGTCTCCTGCAAGGCTTCTGATTACACCTTTACCAGTTATGACATCATCTGGGTGCGACAGGCCCCTGGGCAAGGACTTGAGTGGATGGGATGGATCAGCACTCACAATGGGAACACAAACTATGCACAGGAACTCCAGGGAAGAGTCACCATGACCAGAGAGACATCCACGAGCACAGCCCACATGGAGCTGAGGAGCCTGAGATCTGACGACACGGCCGTATATTACTGTGCAAGAGGGCCAAATCGGTATCTGCGGCTTTTGGAGTGGTCCATTCCCGCAGACTGGTTCTTCGATCTCTGGGGCCGTGGCACCCTGGTCACTGTCTCCTCAG</t>
  </si>
  <si>
    <t>﻿QVQLVQSGPEVKKPGASVKVSCKASDYTFTSYDIIWVRQAPGQGLEWMGWISTHNGNTNYAQELQGRVTMTRETSTSTAHMELRSLRSDDTAVYYCARGPNRYLRLLEWSIPADWFFDLWGRGTLVTVSS</t>
  </si>
  <si>
    <t>﻿GAAATTGTGTTGACGCAGTCTCCAGGCACCCTGTCTTTGTCTCCAGGGGATAGAGCCACCCTCTCCTGCAGGGCCAGTCAGAGTGTTCCCAGCACCTCCATAGCCTGGTACCAGCAGAAACCTGGCCAGGCTCCCAGGCTCCTCTTCCATGGTGCAGCCAGCAGGGCCATTGGCATCCCAGACAGGTTCAGCGGCAGTGGGTCTGGGACAGACTTCACTCTCACCATCAGCAGACTGGAGCCTGAAGATTCTGCAGTGTATTACTGTCAGCACTGTGGTGATTCACCTCCCCTGCTCACTTTCGGCCCTGGGACCAAAGTGGATATCAAAC</t>
  </si>
  <si>
    <t>﻿EIVLTQSPGTLSLSPGDRATLSCRASQSVPSTSIAWYQQKPGQAPRLLFHGAASRAIGIPDRFSGSGSGTDFTLTISRLEPEDSAVYYCQHCGDSPPLLTFGPGTKVDIK</t>
  </si>
  <si>
    <t>﻿CAGGTGCAGCTGGTGCAGTCTGGGGCTGAGGTGAAGAAGCCTGGGGCCTCAGTGAAGGTTTCCTGCAAGGCATCTGGATACACCTTCACCAGCTACTATATGCACTGGGTGCGACAGGCCCCTGGACAAGGGCTTGAGTGGATGGGAATAATCAACCCTAGTGGTGGTAGCACAAGCTACGCACAGAAGTTCCAGGGCAGAGTCACCATGACCAGGGACACGTCCACGAGCACAGTCTACATGGAGCTGAGCAGCCTGAGATCTGAGGACACGGCCGTGTATTACTGTGCGAGAGGGGAATCGGATGATTACGTTTGGGGGAGTTATCGTTATACCAATAACTGGTTCGACCCCTGGGGCCAGGGAACCCTGGTCACCGTCTCCTCAG</t>
  </si>
  <si>
    <t>﻿QVQLVQSGAEVKKPGASVKVSCKASGYTFTSYYMHWVRQAPGQGLEWMGIINPSGGSTSYAQKFQGRVTMTRDTSTSTVYMELSSLRSEDTAVYYCARGESDDYVWGSYRYTNNWFDPWGQGTLVTVSS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CCGCTCACTTTCGGCGGAGGGACCAAGGTGGAAATCAAAC</t>
  </si>
  <si>
    <t>﻿EIVLTQSPGTLSLSPGERATLSCRASQSVSSSYLAWYQQKPGQAPRLLIYGASSRATGIPDRFSGSGSGTDFTLTISRLEPEDFAVYYCQQYGSSPLTFGGGTKVEIK</t>
  </si>
  <si>
    <t>﻿CAGGTGCAGCTGCAGGAGTCGGGCCCAGGACTGGTGAAGCCTTCACAGACCCTGTCCCTCACCTGCACTGTCTCTGGTGGCTCCATCAGCAGTGGTGATTACTACTGGAGTTGGATCCGCCAGCCCCCAGGGAAGGGCCTGGAGTGGATTGGGTACATCTATTACAGTGGGAGCACCTACTACAACCCGTCCCTCAAGAGTCGAGTCACCATATCAGTAGACACGTCCAAGAACCAGTTCTCCCTGAAGCTGAGCTCTGTGACTGCCGCAGACACGGCCGTATATTATTGTGCCAGAGTTCTGCGATTTTATGATAACATTTGGGAGAATTATCGTTTACCTCGCTACTTTGACTACTGGGGCCAGGGAACCCTGGTCACCGTCTCCTCAG</t>
  </si>
  <si>
    <t>﻿QVQLQESGPGLVKPSQTLSLTCTVSGGSISSGDYYWSWIRQPPGKGLEWIGYIYYSGSTYYNPSLKSRVTISVDTSKNQFSLKLSSVTAADTAVYYCARVLRFYDNIWENYRLPRYFDYWGQGTLVTVSS</t>
  </si>
  <si>
    <t>﻿CAGTCTGCCCTGACTCAGCCTCGCTCAGTGTCCGGGTCTCCTGGACAGTCAGTCAGCATCTCCTGCACTGGAACCAGCAGTGATGTTGGTGGCTCTGAGTATGTCTCCTGGTACCAACAGCACCCAGGCAAAGCCCCCAAACTCATGATTTATGATGTCAATCAGCGGCCCTCAGGAGTCCCTGCTCGCTTCTCTGGCTCCAAGTCTGGCAACACGGCCTCCCTGACCATCTCTGGGCTCCAGGCTGAGGATGAGGCTGATTATTACTGCTGCTCATATGCAGGCACCTACAATTTTGAAGTGTTCGGCGGAGGGACCAAGCTGTCCGTCCTAG</t>
  </si>
  <si>
    <t>﻿QSALTQPRSVSGSPGQSVSISCTGTSSDVGGSEYVSWYQQHPGKAPKLMIYDVNQRPSGVPARFSGSKSGNTASLTISGLQAEDEADYYCCSYAGTYNFEVFGGGTKLSVL</t>
  </si>
  <si>
    <t>﻿GAGGTGCAGCTGGTGGAGTCTGGGGGAGGCCTGGTCAAGCCTGGGGGGTCCCTGAGACTCTCCTGTGCAGCCTCTGGATTCACCTTCAATAGCTATAGCATGAACTGGGTCCGCCAGGCTCCAGGGAAGGGGCTGGAGTGGGTCTCATCCATTAGTAGTAGTAGTAATTTCATATACTACGCAGACTCAGTGAAGGGCCGATTCACCATCTCCAGAGACAACGCCAAGAACTCACTGTATCTGCAAATGAACAGCCTGAGAGCCGAGGACACGGCTATGTATTACTGTGCGAGAGATCCCGGGTATAGGAGCAGCTGGTTTGAGGTATACTATTTTGACTACTGGGGCCCGGGAACCCTGGTCACCGTCTCCTCAG</t>
  </si>
  <si>
    <t>﻿EVQLVESGGGLVKPGGSLRLSCAASGFTFNSYSMNWVRQAPGKGLEWVSSISSSSNFIYYADSVKGRFTISRDNAKNSLYLQMNSLRAEDTAMYYCARDPGYRSSWFEVYYFDYWGPGTLVTVSS</t>
  </si>
  <si>
    <t>﻿CAGTCTGCCCTGACTCAGCCTGCCTCCGTGTCTGGGTCTCCTGGACAGTCGATCACCATCTCCTGCACTGGAACCAGCAGTGATGTTGGGAGTTATAACCTTGTCTCCTGGTACCAACAGCACCCAGGCAAAGCCCCCAAACTCGTGATTTATGAGGTCACTAAGCGGCCCTCAGGGGTTTCTAATCGCTTCTCTGGCTCCAAGTCTGGCAACACGGCCTCCCTGACAATCTCTGGGCTCCAGGCTGAGGACGAGGCTGATTATTACTGCTGCTCATATGGAGGTAGTACCACTTCCCCTTATGTCTTCGGAACTGGGACCAAGGTCACCGTCCTAG</t>
  </si>
  <si>
    <t>﻿QSALTQPASVSGSPGQSITISCTGTSSDVGSYNLVSWYQQHPGKAPKLVIYEVTKRPSGVSNRFSGSKSGNTASLTISGLQAEDEADYYCCSYGGSTTSPYVFGTGTKVTVL</t>
  </si>
  <si>
    <t>﻿CAGCTGCAGCTGCAGGAGTCGGGCCCAGGACTGGTGAAGCCTTCGGAGACCCTGTCCCTCACCTGCGCTGTCTCTGGTGGCTCCATCACTACTAATTATTACTACTGGGGCTGGATCCGCCAGCCCCCAGGGAAGGGACTGGAATGGATTGGGACTATCTATTATAGTGGGAGCATCTACTACAACCCGTCCCTCCAGAGTCGAATCTCCATGTCCGTAGACACGTCCCAGAACCAGTTCTCCCTGAAGCTGAGCTCTGTGACCGCCGCAGACACGGCTGTTTATTACTGTGCGAGACAACCGTATACCAGTGGCTGGTTCGATGGGATCGACCCCTGGGGCCAGGGAACCCTGGTCACCGTCTCCTCAG</t>
  </si>
  <si>
    <t>﻿QLQLQESGPGLVKPSETLSLTCAVSGGSITTNYYYWGWIRQPPGKGLEWIGTIYYSGSIYYNPSLQSRISMSVDTSQNQFSLKLSSVTAADTAVYYCARQPYTSGWFDGIDPWGQGTLVTVSS</t>
  </si>
  <si>
    <t>﻿TCCTATGAGCTGACTCAGCCACCCTCGGTGTCAGTGTCCCCAGGACAGACGGCCAGGATCACCTGCTCTGGAGATGTTTTGTCAAAGCAATATACTTATTGGTACCAACAGAAGCCAGGCCAGGCCCCTGTGTTGGTAATATATAAGGACACTGAGAGGCCCTCAGGGATCGCTGAGCGATTCTCTGGCACCACCTCAGGGACAACAGCCACGTTGACCATCAGTGGAGTCCAGGCAGAAGACGAGGCTGACTATTACTGTCAATCAGTAGACAGCAGTGGTATTTGGGTGTTCGGCGGAGGGACCAAGGTGACCGTCCTAG</t>
  </si>
  <si>
    <t>﻿SYELTQPPSVSVSPGQTARITCSGDVLSKQYTYWYQQKPGQAPVLVIYKDTERPSGIAERFSGTTSGTTATLTISGVQAEDEADYYCQSVDSSGIWVFGGGTKVTVL</t>
  </si>
  <si>
    <t>﻿CAGCTGCAGCTGCAGGAGTCGGGCCCAGGACTGGTGAAGCCTTCGGAGACCCTGTCCCTCACCTGCACTGTCTCTGGTGGCTCCATCAGCAGTGGTAGTAACTACTGGGGCTGGATCCGCCAGCCCCCAGGGAAGGGGCTGGAGTGGATTGGGACTATCTATTATAGTGGGGCCACCTACTTCAGCCCGTCCCTCAAGAATCGAATCACCATATCCGTTGACACGTCCAAGAACCAGTTCTCCCTGAGGCTGAGCTCTGTGATCGCCGCAGACACGGCTGTTTATTACTGTGCGAGACTCCCGTTTCAGAACTACTACTTCTACGGTATGGACGTCTGGGGCAAAGGGACCACGGTCACCGTCTCCTCAG</t>
  </si>
  <si>
    <t>﻿QLQLQESGPGLVKPSETLSLTCTVSGGSISSGSNYWGWIRQPPGKGLEWIGTIYYSGATYFSPSLKNRITISVDTSKNQFSLRLSSVIAADTAVYYCARLPFQNYYFYGMDVWGKGTTVTVSS</t>
  </si>
  <si>
    <t>﻿TCCTATGAGCTGACTCAGCCACCCTCGGTGTCAGTGTCCCCAGGACAGACGGCCAGGATCACCTGCTCTGGAGATGTCTTGCCAAAGCAATATGCTTATTGGTACCAGCAGAAGCCAGGCCAGGCCCCTGTGCTGGTGATCTCTAAAGACAGTGAGAGGCCCTCAGGGATCCCTGAGCGATTCTCTGGCTCCAGCTCAGGGACAACAGTCACGTTGACCATCAGTGGAGTCCAGGGAGAAGACGAGGCTGACTATCACTGTCAATCAGCAGACAGCAGTGGTACCTGGGTGTTCGGCGGAGGGACCAAGTTGACCGTCCTAG</t>
  </si>
  <si>
    <t>﻿SYELTQPPSVSVSPGQTARITCSGDVLPKQYAYWYQQKPGQAPVLVISKDSERPSGIPERFSGSSSGTTVTLTISGVQGEDEADYHCQSADSSGTWVFGGGTKLTVL</t>
  </si>
  <si>
    <t>﻿GAGGTGCAGCTGGTGGAGTCTGGGGGAGGCTTGGTCCAGCCGGGGGGGTCCCTGAGACTCTCCTGTGCAGCGTCTGGATTCACCTTTAGTGAAAATTGGATGAGCTGGGTCCGCCAGGCTCCAGGGAAGGGCCTGGAGTGGGTGGGCAACATAAAGCAAGATGCAAGTGAGAAATACTTTGTGGACTCTGTGAAGGGCCGATTCACCATCTCCAGAGACAACGCCAAGAACTCACTGTATTTGCAAATGGACAGCCTGAGAGCCGAGGACACGGCTGTGTATTTCTGTGCGAGATGGGGATATAGTAACAGTTACTACTACATTGACTGCTGGGGCCAGGGAACTCTGGTCACCGTCTCCTCAG</t>
  </si>
  <si>
    <t>﻿EVQLVESGGGLVQPGGSLRLSCAASGFTFSENWMSWVRQAPGKGLEWVGNIKQDASEKYFVDSVKGRFTISRDNAKNSLYLQMDSLRAEDTAVYFCARWGYSNSYYYIDCWGQGTLVTVSS</t>
  </si>
  <si>
    <t>﻿GAGGTGCAGCTGGTGGAGTCTGGGGGAGGCTTGGTCCAGCCGGGGGGGTCCCTGAGACTCTCCTGTGCAGCGTCTGGATTCACCTTTAGTAAAAATTGGATGAGCTGGGTCCGCCAGGCTCCAGGGAAGGGCCTGGAGTGGGTGGGCAACATAAAGCAAGATGGAAGTGAGAAATACTTTGTGGACTCTGTGAAGGGCCGATTCACCATCTCCAGAGACAACGCCAAGAACTCACTGTATTTGCAAATGGACAGCCTGAGAGCCGAGGACACGGCTGTGTATTTCTGTGCGAGATGGGGATATAGTAACAGTTACTACTACATTGACTGCTGGGGCCAGGGAACTCTGGTCACCGTCTCCTCAG</t>
  </si>
  <si>
    <t>﻿EVQLVESGGGLVQPGGSLRLSCAASGFTFSKNWMSWVRQAPGKGLEWVGNIKQDGSEKYFVDSVKGRFTISRDNAKNSLYLQMDSLRAEDTAVYFCARWGYSNSYYYIDCWGQGTLVTVSS</t>
  </si>
  <si>
    <t>﻿CAGACTGTGGTGACTCAGGAGCCATCGTTCTCAGTGTCCCCTGGAGGGACAGTCACATTCACTTGCGGCTTGACCTCTGGCTCAGTCTCTGCTAGTAACCACCCCAGTTGGTACCAGCAGACCCCAGGCCAGGCTCCACGCACGCTCATGTATGGCACAAACATTCGCTCTTCTGGGGTCCCTGATCGCTTCTCTGGCTCCATCCTTGGAAACAAAGCTGCCCTCACCATCACGGGGGCCCAGGCAGATGATGAATGTGATTATTATTGTGTTCTATATATTGGTGATGGCGCTTGGGTATTCGGCGGAGGGACCAAGCTGACCGTCCTAG</t>
  </si>
  <si>
    <t>﻿QTVVTQEPSFSVSPGGTVTFTCGLTSGSVSASNHPSWYQQTPGQAPRTLMYGTNIRSSGVPDRFSGSILGNKAALTITGAQADDECDYYCVLYIGDGAWVFGGGTKLTVL</t>
  </si>
  <si>
    <t>﻿CAGGCTGTGGTGACTCAGGAGCCATCGTTCTCAGTGTCCCCTGGAGGGACAGTCACATTCACTTGTGGCTTGACCTCTGGCTCAGTCTCTGCTAGTAACCACCCCAGTTGGTACCAGCAGACCCCAGGCCAGGCTCCACGCACGCTCATGTATGGCACAAACATTCGCTCTTCTGGGGTCCCTGATCGCTTCTCTGGCTCCATCCTTGGAAACAAAGCTGCCCTCACCATCACGGGGGCCCAGGCAGATGATGAATGTGATTATTATTGTGTTCTATATATTGGTGATGGTGTTTGGGTTTTCGGCGGAGGGACCAAGCTGACCGTCCTAG</t>
  </si>
  <si>
    <t>﻿QAVVTQEPSFSVSPGGTVTFTCGLTSGSVSASNHPSWYQQTPGQAPRTLMYGTNIRSSGVPDRFSGSILGNKAALTITGAQADDECDYYCVLYIGDGVWVFGGGTKLTVL</t>
  </si>
  <si>
    <t>﻿GAGGTGCAGCTGGTGGAGTCTGGGGGAGGCCTCGTCCAGCCTGGGGAGTCCCTGAGACTCTCCTGTGTAGTGTCTGGATTCACCTTTACTGATTATTGGATGACCTGGGTCCGCCAGGCTCCAGGGAAGGGGCCGGAGTGGGTGGCCAACATAAAGCAAGATGGAAGCGCGACATACTATGTGGACTCTGTGAAGGGTCGATTCACCATCTCCAGAGACAACGCCAAGAACTCACTGTATCTGCAAATGAACAGCCTGGGAGTCGACGATACGTCTATATATTACTGTGCGAGGCATAGTGGGACCTACAACACTCTTGACTCCTGGGGCCAGGGAACCCTGGTCACCGTCTCCTCAG</t>
  </si>
  <si>
    <t>﻿EVQLVESGGGLVQPGESLRLSCVVSGFTFTDYWMTWVRQAPGKGPEWVANIKQDGSATYYVDSVKGRFTISRDNAKNSLYLQMNSLGVDDTSIYYCARHSGTYNTLDSWGQGTLVTVSS</t>
  </si>
  <si>
    <t>﻿CAGTCTGCCCTGACTCAGCCTCGCTCAGTGTCCGGGTCTCCTGGACACTCAGTCACCATCTCCTGCACTGGAACCAGCAGTGATGTTGGTCGTTATAACTATGTCTCCTGGTACCAATACCACCCAGGCAAAGCCCCCAAATTAATGATTTATGATGTCACTAAGCGGCCCTCAGGGGTCCCTGATCGCTTCTCTGGCTCCAAGTCTGGCAACACGGCCTCCCTGACCATCTCTGGACTCCAGGCTGAGGATGAGGCTGACTATTACTGCTACTCACTTGGAGTCAACATTTGGGTGTTCGGCGGAGGGACCAAGCTGACCGTCGTAG</t>
  </si>
  <si>
    <t>﻿QSALTQPRSVSGSPGHSVTISCTGTSSDVGRYNYVSWYQYHPGKAPKLMIYDVTKRPSGVPDRFSGSKSGNTASLTISGLQAEDEADYYCYSLGVNIWVFGGGTKLTVV</t>
  </si>
  <si>
    <t>﻿CAGGTGCAGCTGGTGGAGTCTGGGGGAGGCGTGGTCCAGCCTGGGAGGTCCCTGAGACTCTCCTGTGCAGCCTCTGGATTCACCTTCAGTAGCTATGGCATGCACTGGGTCCGCCAGGCTCCAGGCAAGGGGCTGGAGTGGGTGGCAGTTATATGGTATGATGGAAGTAATAAATACTATGCAGACTCCGTGAAGGGCCGATTCACCATCTCCAGAGACAATTCCAAGAACACGCTGTATCTGCAAATGAACAGCCTGAGAGCCGAGGACACGGCTGTGTATTACTGTGCGAGAGATCTCCCTGGGGAGGATTACGATATTTTGACTGGTTATCCTGACTACTGGGGCCAGGGAACCCTGGTCACCGTCTCCTCAG</t>
  </si>
  <si>
    <t>﻿QVQLVESGGGVVQPGRSLRLSCAASGFTFSSYGMHWVRQAPGKGLEWVAVIWYDGSNKYYADSVKGRFTISRDNSKNTLYLQMNSLRAEDTAVYYCARDLPGEDYDILTGYPDYWGQGTLVTVSS</t>
  </si>
  <si>
    <t>﻿CAGTCTGCCCTGACTCAGCCTGCCTCCGTGTCTGGGTCTCTTGGACAGTCGATCACCATCTCCTGCACTGGAACCAGCAGTGATGTTGGGAGTTATAATCTTGTCTCCTGGTACCAACAACACCCAGGCAAAGTCCCCAAACTCATGATTTATGAGGCCAATAAGCGGGCCTCAGGGGTTTCTGATCGCTTCTCTGGCTCCAAGACTGACAACACGGCCTCCCTGACAATCTCTGGGCTCCAGGCTGAAGACGAGGCTGATTATTACTGCTGCTCATATGCAGGTAGTAGGACCCATGTAATATTCGGCGGAGGGACCAAGCTGACCGTC</t>
  </si>
  <si>
    <t>﻿QSALTQPASVSGSLGQSITISCTGTSSDVGSYNLVSWYQQHPGKVPKLMIYEANKRASGVSDRFSGSKTDNTASLTISGLQAEDEADYYCCSYAGSRTHVIFGGGTKLTV</t>
  </si>
  <si>
    <t>﻿CAGGTGCAGCTGGTGGAGTCTGGGGGAGGCGTGGTCCAGCCTGGGAGGTCCCTGAGACTCTCCTGTGCAGCCTCTGGATTCACCTTCAGTAGTTATGGCATGCACTGGGTCCGCCAGGCTCCAGGCAAGGGGCTGGAGTGGGTGGCAGTTATATGGTATGATGGAAGTAATAAATACTATGCAGACTCCGTGAAGGGCCGATTCACCATCTCCAGAGACAATTCCAAGAACACGCTTTATCTGCAAATGAACAGCCTGAGAGCCGAGGACACGGCTGTGTATTATTGTGCGCGGGTGCGTACGATTTTTAGGCCTCTGGACTACATGGACGTCTGGGGCAAAGGGACCACGGTCACCGTCTCCTCA</t>
  </si>
  <si>
    <t>﻿QVQLVESGGGVVQPGRSLRLSCAASGFTFSSYGMHWVRQAPGKGLEWVAVIWYDGSNKYYADSVKGRFTISRDNSKNTLYLQMNSLRAEDTAVYYCARVRTIFRPLDYMDVWGKGTTVTVSS</t>
  </si>
  <si>
    <t>﻿GATATTGTGATGACTCAGTCTCCACTCTCCCTGCCCGTCACCCCTGGAGAGCCGGCCTCCATCTCCTGCAGGTCTAGTCAGAGCCTCCTGCATAGTAATGCATACAACTATTTGGATTGGTACCTGCAGAAGCCAGGGCAGTCTCCACAGCTCCTGATCTATTTGGGTTCTAATCGGGCCTCCGGGGTCCCTGACAGGTTCAGTGGCAGTGGATCAGGCACAGATTTTACACTGAAAATCAGCAGAGTGGAGGCTGAGGATGTTGGGGTTTATTACTGCATGCAAGCTCTACAAACTCAGTACACTTTTGGCCAGGGGACCAAGCTGGAGATCAAAC</t>
  </si>
  <si>
    <t>﻿DIVMTQSPLSLPVTPGEPASISCRSSQSLLHSNAYNYLDWYLQKPGQSPQLLIYLGSNRASGVPDRFSGSGSGTDFTLKISRVEAEDVGVYYCMQALQTQYTFGQGTKLEIK</t>
  </si>
  <si>
    <t>﻿CAGGTGCAGCTGGTGCAGTCTGGGGCTGAGGTGAAGAAGCCTGGGTCCTCGGTGAAGGTCTCCTGCAAGGCTTCTGGAGGCACCTTCAGCAGCTATGCTATCAGCTGGGTGCGACAGGCCCCTGGACAAGGGCTTGAGTGGATGGGAGGGATCATCCCTATCTTTGGTACAGCAAACTACGCACAGAAGTTCCAGGGCAGAGTCACGATTACCGCGGACAAATCCACGAGCACAGCCTACATGGAGCTGAGCAGCCTGAGATCTGAGGACACGGCCGTGTATTACTGTGCGAGAGATCCCGCCTTTTATTACGATATTTTGACTGGTTACGGTGGGTACTACTACTACGGTATGGACGTCTGGGGCCAAGGGACCACGGTCACCGTCTCCTCA</t>
  </si>
  <si>
    <t>﻿QVQLVQSGAEVKKPGSSVKVSCKASGGTFSSYAISWVRQAPGQGLEWMGGIIPIFGTANYAQKFQGRVTITADKSTSTAYMELSSLRSEDTAVYYCARDPAFYYDILTGYGGYYYYGMDVWGQGTTVTVSS</t>
  </si>
  <si>
    <t>﻿GATATTGTGATGACCCAGACTCCACTCTCTCTGTCCGTCACCCCTGGACAGCCGGCCTCCATCTCCTGCAAGTCTAGTCAGAGCCTCCTGCATAGTGATGGAAAGACCTATTTGTATTGGTACCTGCAGAAGCCAGGCCAGCCTCCACAGCTCCTGATCTATGAAGTTTCCAACCGGTTCTCTGGAGTGCCAGATAGGTTCAGTGGCAGCGGGTCAGGGACAGATTTCACACTGAAAATCAGCCGGGTGGAGGCTGAGGATGTTGGGGTTTATTACTGCATGCAAAGTATACAGCTTCCTCCGACGTTCGGCCAAGGGACCAAGGTGGAAATCAAAC</t>
  </si>
  <si>
    <t>﻿DIVMTQTPLSLSVTPGQPASISCKSSQSLLHSDGKTYLYWYLQKPGQPPQLLIYEVSNRFSGVPDRFSGSGSGTDFTLKISRVEAEDVGVYYCMQSIQLPPTFGQGTKVEIK</t>
  </si>
  <si>
    <t>﻿CAGGTGCAGCTGCAGGAGTCGGGCCCAGGACTGGTGAGGCCTTCGGAGACCCTGTCCCTCACCTGCACTGTCTCTGGTGCCTCCATCACTAGTTACTTCTGGACCTGGATCCGGCAGGCCCCAGGGAAGGGGCTGGAGTGGATTGGGTATATCTATTACAGTGGGAGCACCAACTACAACCCCTCCCTCAAGAGTCGAGGCACCATATCAGTTGACACGTCCAAGAACCAGTTCTCCCTGAAACTGAGCTCTGTGACCGCTGCGGACACGGCCGTGTATTACTGTGCGAGAGGGATGTCGGATGTTGTAATAGTGCCAGCTGCTCTAAGTTTTGGTTACGACGACGCTTACTACTACTACTACTACATGGACGTCTGGGGCAAAGGGACCACGGTCACCGTCTCCTCA</t>
  </si>
  <si>
    <t>﻿QVQLQESGPGLVRPSETLSLTCTVSGASITSYFWTWIRQAPGKGLEWIGYIYYSGSTNYNPSLKSRGTISVDTSKNQFSLKLSSVTAADTAVYYCARGMSDVVIVPAALSFGYDDAYYYYYYMDVWGKGTTVTVSS</t>
  </si>
  <si>
    <t>﻿CAGGTGCAGCTGCAGGAGTCGGGCCCAGGACTGGTGAAGCCTTCACAGACCCTGTCCCTCACCTGCACTGTCTCTGGTGGCTCCATCAGCAGTGGTGATTACTACTGGAGTTGGATCCGCCAGCCCCCAGGGAAGGGCCTGGAGTGGATTGGGTACATCTATTACAGTGGGAGCACCTACTACAACCCGTCCCTCAAGAGTCGAGTTACCATATCAGTAGACACGTCCAAGAACCAGTTCTCCCTGAAGCTGAGCTCTGTGACTGCCGCAGACACGGCCGTGTATTACTGTGCCAGAGAGGGTACGATTTTTGGAGAACCGTTTGACTACTGGGGCCAGGGAACCCTGGTCACC</t>
  </si>
  <si>
    <t>﻿QVQLQESGPGLVKPSQTLSLTCTVSGGSISSGDYYWSWIRQPPGKGLEWIGYIYYSGSTYYNPSLKSRVTISVDTSKNQFSLKLSSVTAADTAVYYCAREGTIFGEPFDYWGQGTLVT</t>
  </si>
  <si>
    <t>﻿GACATCGTGATGACCCAGTCTCCAGACTCCCTGGCTGTGTCTCTGGGCGAGAGGGCCACCATCAACTGCAAGTCCAGCCAGAGTGTTTTATACAGCTCCAACAATAAGAACTACTTAGCTTGGTACCAGCAGAAACCAGGACAGCCTCCTAAACTGCTCATTTACTGGGCATCTACCCGGGAATCCGGGGTCCCTGACCGATTCAGTGGCAGCGGGTCTGGGACAGATTTCACTCTCACCATCAGCAGCCTGCAGGCTGAAGATGTGGCAGTTTATTACTGTCAGCAATATTATAGTACCCGGGCGTTCGGCCAAGGGACCAAGGTGGAGATCAAAC</t>
  </si>
  <si>
    <t>﻿DIVMTQSPDSLAVSLGERATINCKSSQSVLYSSNNKNYLAWYQQKPGQPPKLLIYWASTRESGVPDRFSGSGSGTDFTLTISSLQAEDVAVYYCQQYYSTRAFGQGTKVEIK</t>
  </si>
  <si>
    <t>﻿CAGGTGCAGCTGCAGGAGTCGGGCCCAGGACTGGTGAACCCTTCGGAGACCCTGTCCCTCACCTGCACTGTCTCTGGTGGCTCCGTCAGTAGCGGTAGTTACTACTGGAGCTGGATCCGGCAGCCCCCAAGGAGGGGACTGGAGTGGATTGGATATGTCTATTACACGGGGGGCACCAACTACAACCCCTCCCTCAAGAGTCGAGTCACCATATCAGTAGACACGTCCAAGAACCAGTTCTCCCTGAGGCTGAGCTCTGTGACCGCTGCGGACACGGCCATTTATTACTGTGCGAGAGTCCCGACGATTATGCTTATCGGTGCTTTTGATATCTGGGGCCAAGGGACAATGGTCACCGTCTCTTCAG</t>
  </si>
  <si>
    <t>﻿QVQLQESGPGLVNPSETLSLTCTVSGGSVSSGSYYWSWIRQPPRRGLEWIGYVYYTGGTNYNPSLKSRVTISVDTSKNQFSLRLSSVTAADTAIYYCARVPTIMLIGAFDIWGQGTMVTVSS</t>
  </si>
  <si>
    <t>﻿GAAATTGTGTTGACACAGTCTCCAGCCACCCTGTCTTTGTCTCCAGGGGAAAGAGCCACCCTCTCCTGCAGGGCCAGTCAGAGTGTTAGCAGCTACTTAGCCTGGTACCAACAGAAACCTGGCCAGGNTCCCAGGCTCCTCATGTATGATGCATCGAACAGGGCCACTGGCATCCCAGCCAGGTTCAGTGGCAGTGGGTCTGGGACAGACTTCACTCTCACCATCAGCAGCCTAGAGCCTGAAGATTTTGCAATTTATCACTGTCAGCAGCGTAGCAACTGGCCTCCGATATTCACTTTCGGCCCTGGGACCAAAGTGGATATCAAAC</t>
  </si>
  <si>
    <t>﻿EIVLTQSPATLSLSPGERATLSCRASQSVSSYLAWYQQKPGQXPRLLMYDASNRATGIPARFSGSGSGTDFTLTISSLEPEDFAIYHCQQRSNWPPIFTFGPGTKVDIK</t>
  </si>
  <si>
    <t>﻿CAGGTCCAGCTGGTACAGTCTGGGGCTGAGGTGAGGAAGCCTGGGGCCTCAGTGAAGGTCTCCTGCAAGGTTTCCGGATACACCCTCATTGATTTATCCATACACTGGGTGCGACAGGCTCCTGGAAAAGGGCTTGAGTGGATGGGAGGTTTTGATCCTGAAGATGGTGAAACAATCTACGCACAGAAGTTCCAGGGCAGAGTCACCATGACCGAGGACACATCTACAGACACAGCCTACATGGAGCTGAGCAGCCTGAGATCTGAGGACACGGCCGTTTATTACTGTGCAACAAGTTCGTCTATTGTAATTAGCGGCTGGTTCGACCCCTGGGGCCAGGGAACCCTGGTCACCGTCTCCTCAG</t>
  </si>
  <si>
    <t>﻿QVQLVQSGAEVRKPGASVKVSCKVSGYTLIDLSIHWVRQAPGKGLEWMGGFDPEDGETIYAQKFQGRVTMTEDTSTDTAYMELSSLRSEDTAVYYCATSSSIVISGWFDPWGQGTLVTVSS</t>
  </si>
  <si>
    <t>﻿CAGTCTGCCCTGACTCAGCCTGCCTCCGTGTCTGGGTCTCCTGGACAGTCGATCACCATCTCCTGCACTGGAACCAGCAGTGACGTTAGTGGTTATAACTATGTCTCCTGGTACCAACAGCACCCAGGCAAAGTCCCCAAACTCCTGATTTATGATGTCAGTAATCGGCCCTCAGGGGTTTCTAATCGCTTCTCTGGCTCCAAGTCTGGCAACACGGCCTCCCTGACCATCTCTGGGCTCCAGGCTGAGGACGAGGCTGATTATTACTGCAGCTCATATACAAGCAGCAGCACTCTCGTTTATGTCTTCGGAACTGGGACCAAGGTCACCGTCCTAG</t>
  </si>
  <si>
    <t>﻿QSALTQPASVSGSPGQSITISCTGTSSDVSGYNYVSWYQQHPGKVPKLLIYDVSNRPSGVSNRFSGSKSGNTASLTISGLQAEDEADYYCSSYTSSSTLVYVFGTGTKVTVL</t>
  </si>
  <si>
    <t>﻿CAGGTGCAGCTGGTGCAGTCTGGGGCTGAGGTGAAGAAGCCTGGGGCCTCAGTGAAGGTCTCCTGCAAGGCTTCTGGATACACCTTCACCAGTTATGATATCAACTGGGTGCGACAGGCCACTGGACAAGGGCTTGAGTGGATGGGATGGATGAACCCTAACAGTGGTAACACAGGCTATGCACAGAAGTTCCAGGGCAGAGTCACCATGACCAGGAACACCTCCATAAGCACAGCCTACATGGAGCTGAGCAGCCTGAGATCTGAGGACACGGCCGTGTATTACTGTGCGCTGGGAACTACCCCCTGGTACTACTTTGACTACTGGGGCCAGGGAACCCTGGTCACCGTCTCCTCAG</t>
  </si>
  <si>
    <t>﻿QVQLVQSGAEVKKPGASVKVSCKASGYTFTSYDINWVRQATGQGLEWMGWMNPNSGNTGYAQKFQGRVTMTRNTSISTAYMELSSLRSEDTAVYYCALGTTPWYYFDYWGQGTLVTVSS</t>
  </si>
  <si>
    <t>﻿TCCTATGAGCTGACTCAGCCACCCTCGGTGTCAGTGTCCCCAGGACAGACGGCCAGGATCACCTGCTCTGGAGATGCATTGCCAAAGCAATATGCTTATTGGTACCAGCAGAAGCCAGGCCAGGCCCCTGTGCTGGTGATATATAAAGACAGTGAGAGGCCCTCAGGGATCCCTGAGCGATTCTCTGGCTCCAGCTCAGGGACAACAGTCACGTTGACCATCAGTGGAGTCCAGGCAGAAGACGAGGCTGACTATTACTGTCAATCAGCAGACAGCAGTGGTACTTATGTCTTCGGAACTGGGACCAAGGTCACCGTCCTAG</t>
  </si>
  <si>
    <t>﻿SYELTQPPSVSVSPGQTARITCSGDALPKQYAYWYQQKPGQAPVLVIYKDSERPSGIPERFSGSSSGTTVTLTISGVQAEDEADYYCQSADSSGTYVFGTGTKVTVL</t>
  </si>
  <si>
    <t>﻿GAGGTGCAGCTGGTGGAGTCTGGGGGAGGCCTCGTCCAGCCTGGGGAGTCCCTGAGACTCTCCTGTGTAGTGTCTGGATTCACCTTTACTGATTATTGGATGACCTGGGTCCGCCAGGCTCCAGGGAAGGGGCCGGAGTGGGTGGCCAACATAAAGCAAGATGGAAGCGCGACATACTATGTGGACTCTGTGAAGGGTCGATTCACCATCTCCAGAGACAACGCCAAGAACTCACTGTATCTGCAAATGAACAGCCTGGGAGTCGACGATACGTCTATTTATTACTGTGCGAGGCATAGTGGGACCTACAACACTCTTGACTCCTGGGGCCAGGGAACCCTGGTCACCGTCTCCTCAG</t>
  </si>
  <si>
    <t>﻿GAGGTGCAGCTGGTGGAGTCTGGGGGAGGCCTCGTCCAGCCTGGGGAGTCCCTGAGACTCTCCTGTGTAGTGTCTGGATTCACCTTTACTGATTATTGGATGACCTGGGTCCGCCAGGCTCCAGGGCAGGGGCCGGAGTGGGTGGCCAACATAAAGCAAGATGGAAGCGCGACATACTATGTGGACTCTGTGAAGGGTCGATTCACCATCTCCAGAGACAACTCCAAGAACTCACTGTATCTGCAAATGAACAGCCTGAGAGTCGACGATACGTCTATATATTACTGTGCGAGGCATAGTGGGACCTACAACACTCTTGACTCCTGGGGCCAGGGAACCCTGGTCACCGTCTCCTCAG</t>
  </si>
  <si>
    <t>﻿EVQLVESGGGLVQPGESLRLSCVVSGFTFTDYWMTWVRQAPGQGPEWVANIKQDGSATYYVDSVKGRFTISRDNSKNSLYLQMNSLRVDDTSIYYCARHSGTYNTLDSWGQGTLVTVSS</t>
  </si>
  <si>
    <t>﻿AATTTTATGCTGACTCAGCCCCACTCTGTGTCGGAGTCTCCGGGGAAGACGGTAACCATCTCCTGCACCGGCAGCAGTGGCAGCATTGCCAGCAACTATGTGCAGTGGTACCAGCAGCGCCCGGGCAGTGCCCCCATTACTGTGATGAATGAGAATAACCAAAGACCCTCTGGGGTCCCTGATCGGTTCTCTGGCTCCATCGACAGCTCCTCCAACTCTGCCTCCCTCACCATCTCTGGACTGAAGACTGAGGACGAGGCTGACTACTACTGTCAGTCTTATGATTTCAGCAATCATGTGGTATTCGGCGGAGGGACTAAGCTGACCGTCCTAG</t>
  </si>
  <si>
    <t>﻿NFMLTQPHSVSESPGKTVTISCTGSSGSIASNYVQWYQQRPGSAPITVMNENNQRPSGVPDRFSGSIDSSSNSASLTISGLKTEDEADYYCQSYDFSNHVVFGGGTKLTVL</t>
  </si>
  <si>
    <t>﻿GAGGTGCAGCTGGTGAAGTCTGGAGGAGGCTTGATCCAGCCTGGGGGGTCCCTGAGACTCTCCTGTGCAGCCTCTGGGTTCACCGTCAGTAGCAACTACATGAGCTGGGTCCGCCAGGCTCCAGGGAAGGGGCTGGAGTGGGTCTCAGTTATTTATAGCGGTGGTAGCACATACTACGCAGACTCCGTGAAGGGCCGATTCACCATCTCCAGAGACAATTCCAAGAACACGCTGTATCTTCAAATGAACAGCCTGAGAGCCGAGGACACGGCCGTGTATTACTGTGCGAGAGACCTGTATAGCAGTGGCGGGACCGATATCTGGGGCCAAGGGACAATGGTCACCGTCTCTTCAG</t>
  </si>
  <si>
    <t>﻿EVQLVKSGGGLIQPGGSLRLSCAASGFTVSSNYMSWVRQAPGKGLEWVSVIYSGGSTYYADSVKGRFTISRDNSKNTLYLQMNSLRAEDTAVYYCARDLYSSGGTDIWGQGTMVTVSS</t>
  </si>
  <si>
    <t>﻿CAGACTGTGGTGACTCAGGAGCCGTCGTTCTCAGTGTCCCCTGGAGGGACAGTCACACTCACTTGTGGCTTGACCTCTGGCTCAGTCTCTACTAGTCACTACCCCAGCTGGTACCAGCAGACCCCAGGCCAGGCTCCACGCACACTCATCGACAGCACAAATATTCGCTCTTTTGGGGTCCCTGATCGCTTCTCTGGTTCCATCCTTGGGAACAAGGCTGCCCTCACCATCACGGGGGCCCAGGCAGATGATGAAGCTGATTATTACTGTATTCTATATGTGGGTAATGGCATTTGGATGTTCGGCGGAGGGACCAGGCTGACCGTCCTAG</t>
  </si>
  <si>
    <t>﻿QTVVTQEPSFSVSPGGTVTLTCGLTSGSVSTSHYPSWYQQTPGQAPRTLIDSTNIRSFGVPDRFSGSILGNKAALTITGAQADDEADYYCILYVGNGIWMFGGGTRLTVL</t>
  </si>
  <si>
    <t>﻿CAGGTGCAGCTGCAGGAGTCGGGCCCAGGACTGGTGAAGCCTTCGGGGACCCTGTCCCTCACCTGCGCTGTGTCTGGTGGCTCCATCAGCAGTAATAAGTGGTGGAGTTGGGTCCGCCAGCCCCCAGGGAAGGGGCTGGAGTGGATTGGGGAAATCTATCATAGTGGGAGTACCAACTACAACCCGTCCCTCAAGAGTCGAGTCACCATATCGGTAGACAAGTCCAAGAACCAGTTCTCCCTGAAGCTGAGCTCTGTGACCGCCGCGGACACGGCCGTGTATTACTGTGCGATCTTACGTTATGGTTCGGGGAGTTCCTTGCCCCCTGACAACTGGGGCCAGGGAACCCTGGTCACCGTCTCCTCAG</t>
  </si>
  <si>
    <t>﻿QVQLQESGPGLVKPSGTLSLTCAVSGGSISSNKWWSWVRQPPGKGLEWIGEIYHSGSTNYNPSLKSRVTISVDKSKNQFSLKLSSVTAADTAVYYCAILRYGSGSSLPPDNWGQGTLVTVSS</t>
  </si>
  <si>
    <t>﻿GAAATAGTGATGACGCAGTCTCCAGCCACCCTGTCTGTGTCTCCAGGGGAAAGAGCCACCCTCTCCTGCAGGGCCAGTCAGATTATTAGCAACAACTTAGCCTGGCACCAGCAGAAACCTGGCCAGGCTCCCAGGCTCCTCATCTATGGTGCATCCACCAGGGCCACTGGTATCCCAGCCAGGTTCAGTGGCAGTGGGTCTGGGACAGAGTTCACTCTCACCATCAGCAGCCTGCAGTCTGAAGATTTTGCAGTTTATTACTGTCAGCAGTATAATAACTGGCCTCCCCTCCTCACTTTCGGCGGAGGGACCAAGGTGGAGATCAAAC</t>
  </si>
  <si>
    <t>﻿EIVMTQSPATLSVSPGERATLSCRASQIISNNLAWHQQKPGQAPRLLIYGASTRATGIPARFSGSGSGTEFTLTISSLQSEDFAVYYCQQYNNWPPLLTFGGGTKVEIK</t>
  </si>
  <si>
    <t>﻿CAGGTTCAGCTGGTGCAGTCTGGAGCTGAGGTGAAGAAGCCTGGGGCCTCAGTGAAGGTCTCCTGCAAGGCTTCTGGTTACACCTTTACCAGCTATGGTATCAGCTGGGTGCGACAGGCCCCTGGACAAGGGCTTGAGTGGATGGGATGGATCAGCGCTTACAATGGTAACACAAACTATGCACAGAAGCTCCAGGGCAGAGTCACCATGACCACAGACACATCCACGAGCACAGCCTACATGGAGCTGAGGAGCCTGAGATCTGACGACACGGCCGTGTATTACTGTGCGAGAGATCTCCAACGCGCAGGGCCATGGGCGGATTACGATTTTTGGAGTGGTTATTATCCCCCCTCAAATATGGACGTCTGGGGCCAAGGGACCACGGTCACCGTCTCCTCA</t>
  </si>
  <si>
    <t>﻿QVQLVQSGAEVKKPGASVKVSCKASGYTFTSYGISWVRQAPGQGLEWMGWISAYNGNTNYAQKLQGRVTMTTDTSTSTAYMELRSLRSDDTAVYYCARDLQRAGPWADYDFWSGYYPPSNMDVWGQGTTVTVSS</t>
  </si>
  <si>
    <t>﻿GAAATTGTGTTGACGCAGTCTCCAGGCACCCTGTCTTTGTCTCCAGGGGAAAGAGCCACCCTCTCCTGCAGGGCCAGTCAGAGTGTTAGCAGCAGCTACTTAGCCTGGTACCAGCAGAAACCTGGCCAGGCTCCCAGGCTCCTCATCTATGGTGCATCCAGCAGGGCCACTGGCATCCCAGACAGGTTCAGTGGCAGTGGGTCTGGGACAGACTTCACTCTCACCATCAGCAGACTGGAGCCTGAAGATTTTGCAGTGTATTACTGTCAGCAGTATGGTAGCTCATTCACTTTCGGCGGAGGGACCAAGGTGGAGATCAAAC</t>
  </si>
  <si>
    <t>﻿EIVLTQSPGTLSLSPGERATLSCRASQSVSSSYLAWYQQKPGQAPRLLIYGASSRATGIPDRFSGSGSGTDFTLTISRLEPEDFAVYYCQQYGSSFTFGGGTKVEIK</t>
  </si>
  <si>
    <t>VH1-8</t>
  </si>
  <si>
    <t>VK2D-2</t>
  </si>
  <si>
    <t>VH1-24</t>
  </si>
  <si>
    <t>VL3-1</t>
  </si>
  <si>
    <t>VL4-69</t>
  </si>
  <si>
    <t>R683G (HT1080Ace2)</t>
  </si>
  <si>
    <t>WT (293TAce2)</t>
  </si>
  <si>
    <t xml:space="preserve">* Indicates clonal origin of the recombinant antibody. "Clone" indicates recombinant antibodies derived from sequences of memory B cells that were found to be clonally expanded at a single time point, or a persisting clone found at multiple time point. "Singlets" indicate recombinant antibodies derived from sequences of memory B cells detected only once at the indicated time point. </t>
  </si>
  <si>
    <t>Clone*^</t>
  </si>
  <si>
    <t>^ Antibodies derived from IgM isotype sequences are specified.</t>
  </si>
  <si>
    <t>NTD</t>
  </si>
  <si>
    <t xml:space="preserve">Table S6. Sequences, NTD binding, and neutralization of cloned recombinant antibod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4"/>
      <color theme="1"/>
      <name val="Helvetica"/>
      <family val="2"/>
    </font>
    <font>
      <b/>
      <sz val="12"/>
      <color theme="1"/>
      <name val="Calibri (Body)"/>
    </font>
    <font>
      <sz val="12"/>
      <color rgb="FF000000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Border="1"/>
    <xf numFmtId="0" fontId="2" fillId="3" borderId="0" xfId="0" applyFont="1" applyFill="1" applyBorder="1"/>
    <xf numFmtId="0" fontId="2" fillId="4" borderId="0" xfId="0" applyFont="1" applyFill="1" applyBorder="1"/>
    <xf numFmtId="0" fontId="2" fillId="5" borderId="0" xfId="0" applyFont="1" applyFill="1" applyAlignment="1">
      <alignment horizontal="fill" vertical="center"/>
    </xf>
    <xf numFmtId="0" fontId="2" fillId="5" borderId="0" xfId="0" applyFont="1" applyFill="1" applyAlignment="1">
      <alignment vertical="center"/>
    </xf>
    <xf numFmtId="0" fontId="2" fillId="6" borderId="0" xfId="0" applyFont="1" applyFill="1" applyAlignment="1">
      <alignment horizontal="center"/>
    </xf>
    <xf numFmtId="0" fontId="2" fillId="6" borderId="0" xfId="0" applyFont="1" applyFill="1"/>
    <xf numFmtId="0" fontId="2" fillId="6" borderId="0" xfId="0" applyFont="1" applyFill="1" applyBorder="1"/>
    <xf numFmtId="0" fontId="2" fillId="6" borderId="0" xfId="0" applyFont="1" applyFill="1" applyAlignment="1">
      <alignment vertical="center"/>
    </xf>
    <xf numFmtId="0" fontId="2" fillId="6" borderId="0" xfId="0" applyFont="1" applyFill="1" applyAlignment="1">
      <alignment horizontal="fill" vertical="center"/>
    </xf>
    <xf numFmtId="0" fontId="2" fillId="2" borderId="0" xfId="0" applyFont="1" applyFill="1" applyBorder="1" applyAlignment="1">
      <alignment vertical="center"/>
    </xf>
    <xf numFmtId="0" fontId="2" fillId="4" borderId="0" xfId="0" applyFont="1" applyFill="1" applyBorder="1" applyAlignment="1">
      <alignment vertical="center"/>
    </xf>
    <xf numFmtId="0" fontId="2" fillId="6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5" borderId="0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fill" vertical="center"/>
    </xf>
    <xf numFmtId="0" fontId="2" fillId="5" borderId="0" xfId="0" applyFont="1" applyFill="1" applyBorder="1" applyAlignment="1">
      <alignment vertical="center"/>
    </xf>
    <xf numFmtId="0" fontId="2" fillId="5" borderId="0" xfId="0" applyFont="1" applyFill="1" applyBorder="1" applyAlignment="1">
      <alignment horizontal="fill" vertical="center"/>
    </xf>
    <xf numFmtId="0" fontId="2" fillId="2" borderId="0" xfId="0" applyFont="1" applyFill="1" applyBorder="1" applyAlignment="1">
      <alignment horizontal="fill" vertical="center"/>
    </xf>
    <xf numFmtId="0" fontId="1" fillId="7" borderId="0" xfId="0" applyFont="1" applyFill="1"/>
    <xf numFmtId="0" fontId="2" fillId="7" borderId="0" xfId="0" applyFont="1" applyFill="1"/>
    <xf numFmtId="0" fontId="1" fillId="7" borderId="2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4" fillId="7" borderId="0" xfId="0" applyFont="1" applyFill="1" applyBorder="1" applyAlignment="1">
      <alignment horizontal="center" vertical="center"/>
    </xf>
    <xf numFmtId="0" fontId="1" fillId="7" borderId="5" xfId="0" applyFont="1" applyFill="1" applyBorder="1"/>
    <xf numFmtId="0" fontId="2" fillId="7" borderId="0" xfId="0" applyFont="1" applyFill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 vertical="center"/>
    </xf>
    <xf numFmtId="0" fontId="2" fillId="7" borderId="0" xfId="0" quotePrefix="1" applyFont="1" applyFill="1" applyBorder="1"/>
    <xf numFmtId="0" fontId="2" fillId="7" borderId="0" xfId="0" applyFont="1" applyFill="1" applyAlignment="1">
      <alignment horizontal="right" vertical="center"/>
    </xf>
    <xf numFmtId="0" fontId="2" fillId="7" borderId="0" xfId="0" quotePrefix="1" applyFont="1" applyFill="1"/>
    <xf numFmtId="0" fontId="2" fillId="7" borderId="0" xfId="0" quotePrefix="1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 vertical="center"/>
    </xf>
    <xf numFmtId="0" fontId="2" fillId="7" borderId="0" xfId="0" applyFont="1" applyFill="1" applyAlignment="1">
      <alignment vertical="center"/>
    </xf>
    <xf numFmtId="0" fontId="1" fillId="7" borderId="0" xfId="0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fill" vertical="center"/>
    </xf>
    <xf numFmtId="0" fontId="2" fillId="6" borderId="0" xfId="0" applyFont="1" applyFill="1" applyBorder="1" applyAlignment="1">
      <alignment horizontal="center" vertical="center"/>
    </xf>
    <xf numFmtId="2" fontId="2" fillId="3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2" fontId="2" fillId="6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7" borderId="6" xfId="0" applyNumberFormat="1" applyFont="1" applyFill="1" applyBorder="1" applyAlignment="1">
      <alignment horizontal="center" vertical="center"/>
    </xf>
    <xf numFmtId="2" fontId="2" fillId="5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2" fontId="2" fillId="6" borderId="0" xfId="0" applyNumberFormat="1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4" fillId="5" borderId="11" xfId="0" applyFont="1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1" fillId="7" borderId="2" xfId="0" applyNumberFormat="1" applyFont="1" applyFill="1" applyBorder="1" applyAlignment="1">
      <alignment horizontal="center" vertical="center"/>
    </xf>
    <xf numFmtId="2" fontId="1" fillId="7" borderId="4" xfId="0" applyNumberFormat="1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 wrapText="1"/>
    </xf>
    <xf numFmtId="0" fontId="1" fillId="7" borderId="10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7" borderId="7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83FF"/>
      <color rgb="FFFF7E79"/>
      <color rgb="FFD0EAC7"/>
      <color rgb="FFD5FC79"/>
      <color rgb="FF61BA45"/>
      <color rgb="FF76D6FF"/>
      <color rgb="FFFF8AD8"/>
      <color rgb="FFD0CE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6CD88-C8DD-9349-9B17-8F32F9EF786A}">
  <sheetPr>
    <pageSetUpPr fitToPage="1"/>
  </sheetPr>
  <dimension ref="A1:V86"/>
  <sheetViews>
    <sheetView tabSelected="1" zoomScaleNormal="100" workbookViewId="0">
      <selection activeCell="G5" sqref="G5"/>
    </sheetView>
  </sheetViews>
  <sheetFormatPr defaultColWidth="10.83203125" defaultRowHeight="15.5"/>
  <cols>
    <col min="1" max="1" width="10.83203125" style="1"/>
    <col min="2" max="2" width="1.5" style="33" customWidth="1"/>
    <col min="3" max="3" width="17.6640625" style="2" customWidth="1"/>
    <col min="4" max="4" width="1.33203125" style="38" customWidth="1"/>
    <col min="5" max="5" width="10.5" style="19" bestFit="1" customWidth="1"/>
    <col min="6" max="6" width="1.33203125" style="38" customWidth="1"/>
    <col min="7" max="7" width="14.5" style="19" customWidth="1"/>
    <col min="8" max="8" width="1.33203125" style="38" customWidth="1"/>
    <col min="9" max="9" width="15.1640625" style="1" customWidth="1"/>
    <col min="10" max="10" width="15.83203125" style="1" customWidth="1"/>
    <col min="11" max="11" width="15.1640625" style="1" customWidth="1"/>
    <col min="12" max="12" width="19.83203125" style="1" customWidth="1"/>
    <col min="13" max="13" width="1.33203125" style="33" customWidth="1"/>
    <col min="14" max="14" width="13.6640625" style="3" customWidth="1"/>
    <col min="15" max="15" width="14.6640625" style="1" customWidth="1"/>
    <col min="16" max="16" width="13.6640625" style="1" customWidth="1"/>
    <col min="17" max="17" width="19.83203125" style="1" customWidth="1"/>
    <col min="18" max="18" width="2.83203125" style="33" customWidth="1"/>
    <col min="19" max="19" width="14.5" style="58" customWidth="1"/>
    <col min="20" max="20" width="1.33203125" style="38" customWidth="1"/>
    <col min="21" max="22" width="14.5" style="19" customWidth="1"/>
    <col min="23" max="23" width="1.33203125" style="1" customWidth="1"/>
    <col min="24" max="16384" width="10.83203125" style="1"/>
  </cols>
  <sheetData>
    <row r="1" spans="1:22" ht="16" thickBot="1">
      <c r="A1" s="37" t="s">
        <v>489</v>
      </c>
      <c r="B1" s="32"/>
    </row>
    <row r="2" spans="1:22" ht="16" thickBot="1">
      <c r="S2" s="59" t="s">
        <v>15</v>
      </c>
      <c r="T2" s="47"/>
      <c r="U2" s="88" t="s">
        <v>16</v>
      </c>
      <c r="V2" s="89"/>
    </row>
    <row r="3" spans="1:22">
      <c r="A3" s="70" t="s">
        <v>12</v>
      </c>
      <c r="B3" s="34"/>
      <c r="C3" s="81" t="s">
        <v>0</v>
      </c>
      <c r="D3" s="34"/>
      <c r="E3" s="70" t="s">
        <v>13</v>
      </c>
      <c r="F3" s="34"/>
      <c r="G3" s="70" t="s">
        <v>486</v>
      </c>
      <c r="H3" s="34"/>
      <c r="I3" s="70" t="s">
        <v>6</v>
      </c>
      <c r="J3" s="78" t="s">
        <v>7</v>
      </c>
      <c r="K3" s="70" t="s">
        <v>1</v>
      </c>
      <c r="L3" s="78" t="s">
        <v>2</v>
      </c>
      <c r="M3" s="90"/>
      <c r="N3" s="78" t="s">
        <v>8</v>
      </c>
      <c r="O3" s="78" t="s">
        <v>9</v>
      </c>
      <c r="P3" s="78" t="s">
        <v>3</v>
      </c>
      <c r="Q3" s="78" t="s">
        <v>4</v>
      </c>
      <c r="R3" s="45"/>
      <c r="S3" s="72" t="s">
        <v>488</v>
      </c>
      <c r="T3" s="47"/>
      <c r="U3" s="74" t="s">
        <v>483</v>
      </c>
      <c r="V3" s="86" t="s">
        <v>484</v>
      </c>
    </row>
    <row r="4" spans="1:22" ht="16" thickBot="1">
      <c r="A4" s="80"/>
      <c r="B4" s="35"/>
      <c r="C4" s="82"/>
      <c r="D4" s="35"/>
      <c r="E4" s="71"/>
      <c r="F4" s="35"/>
      <c r="G4" s="71"/>
      <c r="H4" s="35"/>
      <c r="I4" s="71"/>
      <c r="J4" s="79"/>
      <c r="K4" s="71"/>
      <c r="L4" s="79"/>
      <c r="M4" s="90"/>
      <c r="N4" s="79"/>
      <c r="O4" s="79"/>
      <c r="P4" s="79"/>
      <c r="Q4" s="79"/>
      <c r="R4" s="45"/>
      <c r="S4" s="73" t="s">
        <v>17</v>
      </c>
      <c r="T4" s="47"/>
      <c r="U4" s="75"/>
      <c r="V4" s="87"/>
    </row>
    <row r="5" spans="1:22" ht="18">
      <c r="A5" s="83" t="s">
        <v>18</v>
      </c>
      <c r="B5" s="36"/>
      <c r="C5" s="26" t="s">
        <v>25</v>
      </c>
      <c r="D5" s="39"/>
      <c r="E5" s="27" t="s">
        <v>23</v>
      </c>
      <c r="F5" s="39"/>
      <c r="G5" s="26" t="s">
        <v>34</v>
      </c>
      <c r="H5" s="39"/>
      <c r="I5" s="6" t="s">
        <v>90</v>
      </c>
      <c r="J5" s="6" t="s">
        <v>79</v>
      </c>
      <c r="K5" s="6" t="s">
        <v>91</v>
      </c>
      <c r="L5" s="28" t="s">
        <v>92</v>
      </c>
      <c r="M5" s="39"/>
      <c r="N5" s="18" t="s">
        <v>93</v>
      </c>
      <c r="O5" s="6" t="s">
        <v>94</v>
      </c>
      <c r="P5" s="6" t="s">
        <v>95</v>
      </c>
      <c r="Q5" s="28" t="s">
        <v>96</v>
      </c>
      <c r="R5" s="45"/>
      <c r="S5" s="62">
        <v>1312.5</v>
      </c>
      <c r="T5" s="39"/>
      <c r="U5" s="27">
        <v>1000</v>
      </c>
      <c r="V5" s="27">
        <v>1000</v>
      </c>
    </row>
    <row r="6" spans="1:22" ht="16" customHeight="1">
      <c r="A6" s="84"/>
      <c r="B6" s="36"/>
      <c r="C6" s="26" t="s">
        <v>26</v>
      </c>
      <c r="D6" s="39"/>
      <c r="E6" s="27" t="s">
        <v>23</v>
      </c>
      <c r="F6" s="39"/>
      <c r="G6" s="26" t="s">
        <v>35</v>
      </c>
      <c r="H6" s="39"/>
      <c r="I6" s="6" t="s">
        <v>78</v>
      </c>
      <c r="J6" s="6" t="s">
        <v>79</v>
      </c>
      <c r="K6" s="6" t="s">
        <v>80</v>
      </c>
      <c r="L6" s="28" t="s">
        <v>81</v>
      </c>
      <c r="M6" s="39"/>
      <c r="N6" s="18" t="s">
        <v>204</v>
      </c>
      <c r="O6" s="6" t="s">
        <v>221</v>
      </c>
      <c r="P6" s="6" t="s">
        <v>222</v>
      </c>
      <c r="Q6" s="28" t="s">
        <v>223</v>
      </c>
      <c r="R6" s="43" t="s">
        <v>5</v>
      </c>
      <c r="S6" s="52" t="s">
        <v>337</v>
      </c>
      <c r="T6" s="39"/>
      <c r="U6" s="27" t="s">
        <v>354</v>
      </c>
      <c r="V6" s="27" t="s">
        <v>354</v>
      </c>
    </row>
    <row r="7" spans="1:22" ht="16" customHeight="1">
      <c r="A7" s="84"/>
      <c r="B7" s="36"/>
      <c r="C7" s="26" t="s">
        <v>27</v>
      </c>
      <c r="D7" s="39"/>
      <c r="E7" s="27" t="s">
        <v>23</v>
      </c>
      <c r="F7" s="39"/>
      <c r="G7" s="26" t="s">
        <v>35</v>
      </c>
      <c r="H7" s="39"/>
      <c r="I7" s="6" t="s">
        <v>97</v>
      </c>
      <c r="J7" s="6" t="s">
        <v>83</v>
      </c>
      <c r="K7" s="6" t="s">
        <v>98</v>
      </c>
      <c r="L7" s="28" t="s">
        <v>99</v>
      </c>
      <c r="M7" s="41"/>
      <c r="N7" s="18" t="s">
        <v>103</v>
      </c>
      <c r="O7" s="6" t="s">
        <v>104</v>
      </c>
      <c r="P7" s="6" t="s">
        <v>224</v>
      </c>
      <c r="Q7" s="28" t="s">
        <v>225</v>
      </c>
      <c r="R7" s="43" t="s">
        <v>5</v>
      </c>
      <c r="S7" s="62">
        <v>4077</v>
      </c>
      <c r="T7" s="39"/>
      <c r="U7" s="27">
        <v>1000</v>
      </c>
      <c r="V7" s="27">
        <v>1000</v>
      </c>
    </row>
    <row r="8" spans="1:22" ht="16" customHeight="1">
      <c r="A8" s="84"/>
      <c r="B8" s="36"/>
      <c r="C8" s="26" t="s">
        <v>28</v>
      </c>
      <c r="D8" s="39"/>
      <c r="E8" s="27" t="s">
        <v>23</v>
      </c>
      <c r="F8" s="39"/>
      <c r="G8" s="26" t="s">
        <v>35</v>
      </c>
      <c r="H8" s="39"/>
      <c r="I8" s="6" t="s">
        <v>82</v>
      </c>
      <c r="J8" s="6" t="s">
        <v>83</v>
      </c>
      <c r="K8" s="6" t="s">
        <v>84</v>
      </c>
      <c r="L8" s="28" t="s">
        <v>85</v>
      </c>
      <c r="M8" s="41"/>
      <c r="N8" s="18" t="s">
        <v>86</v>
      </c>
      <c r="O8" s="6" t="s">
        <v>87</v>
      </c>
      <c r="P8" s="6" t="s">
        <v>88</v>
      </c>
      <c r="Q8" s="28" t="s">
        <v>89</v>
      </c>
      <c r="R8" s="43" t="s">
        <v>5</v>
      </c>
      <c r="S8" s="52" t="s">
        <v>337</v>
      </c>
      <c r="T8" s="39"/>
      <c r="U8" s="27" t="s">
        <v>354</v>
      </c>
      <c r="V8" s="27" t="s">
        <v>354</v>
      </c>
    </row>
    <row r="9" spans="1:22" ht="16" customHeight="1">
      <c r="A9" s="84"/>
      <c r="B9" s="36"/>
      <c r="C9" s="26" t="s">
        <v>29</v>
      </c>
      <c r="D9" s="39"/>
      <c r="E9" s="27" t="s">
        <v>23</v>
      </c>
      <c r="F9" s="39"/>
      <c r="G9" s="26" t="s">
        <v>36</v>
      </c>
      <c r="H9" s="39"/>
      <c r="I9" s="6" t="s">
        <v>100</v>
      </c>
      <c r="J9" s="6" t="s">
        <v>10</v>
      </c>
      <c r="K9" s="6" t="s">
        <v>101</v>
      </c>
      <c r="L9" s="28" t="s">
        <v>102</v>
      </c>
      <c r="M9" s="41"/>
      <c r="N9" s="18" t="s">
        <v>103</v>
      </c>
      <c r="O9" s="6" t="s">
        <v>104</v>
      </c>
      <c r="P9" s="6" t="s">
        <v>105</v>
      </c>
      <c r="Q9" s="28" t="s">
        <v>106</v>
      </c>
      <c r="R9" s="43" t="s">
        <v>5</v>
      </c>
      <c r="S9" s="62">
        <v>3957.5</v>
      </c>
      <c r="T9" s="39"/>
      <c r="U9" s="27">
        <v>1000</v>
      </c>
      <c r="V9" s="27">
        <v>1000</v>
      </c>
    </row>
    <row r="10" spans="1:22" ht="16" customHeight="1">
      <c r="A10" s="84"/>
      <c r="B10" s="36"/>
      <c r="C10" s="26" t="s">
        <v>30</v>
      </c>
      <c r="D10" s="39"/>
      <c r="E10" s="27" t="s">
        <v>23</v>
      </c>
      <c r="F10" s="39"/>
      <c r="G10" s="26" t="s">
        <v>36</v>
      </c>
      <c r="H10" s="39"/>
      <c r="I10" s="6" t="s">
        <v>121</v>
      </c>
      <c r="J10" s="6" t="s">
        <v>83</v>
      </c>
      <c r="K10" s="6" t="s">
        <v>226</v>
      </c>
      <c r="L10" s="28" t="s">
        <v>227</v>
      </c>
      <c r="M10" s="41"/>
      <c r="N10" s="18" t="s">
        <v>200</v>
      </c>
      <c r="O10" s="6" t="s">
        <v>94</v>
      </c>
      <c r="P10" s="6" t="s">
        <v>228</v>
      </c>
      <c r="Q10" s="28" t="s">
        <v>229</v>
      </c>
      <c r="R10" s="43" t="s">
        <v>5</v>
      </c>
      <c r="S10" s="62">
        <v>4740.5</v>
      </c>
      <c r="T10" s="39"/>
      <c r="U10" s="27">
        <v>1000</v>
      </c>
      <c r="V10" s="27">
        <v>1000</v>
      </c>
    </row>
    <row r="11" spans="1:22" ht="16" customHeight="1">
      <c r="A11" s="84"/>
      <c r="B11" s="36"/>
      <c r="C11" s="26" t="s">
        <v>31</v>
      </c>
      <c r="D11" s="39"/>
      <c r="E11" s="27" t="s">
        <v>23</v>
      </c>
      <c r="F11" s="39"/>
      <c r="G11" s="26" t="s">
        <v>36</v>
      </c>
      <c r="H11" s="39"/>
      <c r="I11" s="6" t="s">
        <v>107</v>
      </c>
      <c r="J11" s="6" t="s">
        <v>108</v>
      </c>
      <c r="K11" s="6" t="s">
        <v>109</v>
      </c>
      <c r="L11" s="28" t="s">
        <v>110</v>
      </c>
      <c r="M11" s="41"/>
      <c r="N11" s="18" t="s">
        <v>111</v>
      </c>
      <c r="O11" s="6" t="s">
        <v>11</v>
      </c>
      <c r="P11" s="6" t="s">
        <v>112</v>
      </c>
      <c r="Q11" s="28" t="s">
        <v>113</v>
      </c>
      <c r="R11" s="43" t="s">
        <v>5</v>
      </c>
      <c r="S11" s="62">
        <v>2867</v>
      </c>
      <c r="T11" s="39"/>
      <c r="U11" s="27">
        <v>1000</v>
      </c>
      <c r="V11" s="27">
        <v>1000</v>
      </c>
    </row>
    <row r="12" spans="1:22" ht="16" customHeight="1">
      <c r="A12" s="84"/>
      <c r="B12" s="36"/>
      <c r="C12" s="26" t="s">
        <v>32</v>
      </c>
      <c r="D12" s="39"/>
      <c r="E12" s="27" t="s">
        <v>24</v>
      </c>
      <c r="F12" s="39"/>
      <c r="G12" s="26" t="s">
        <v>37</v>
      </c>
      <c r="H12" s="39"/>
      <c r="I12" s="6" t="s">
        <v>107</v>
      </c>
      <c r="J12" s="6" t="s">
        <v>10</v>
      </c>
      <c r="K12" s="6" t="s">
        <v>119</v>
      </c>
      <c r="L12" s="28" t="s">
        <v>120</v>
      </c>
      <c r="M12" s="41"/>
      <c r="N12" s="6" t="s">
        <v>93</v>
      </c>
      <c r="O12" s="6" t="s">
        <v>94</v>
      </c>
      <c r="P12" s="6" t="s">
        <v>230</v>
      </c>
      <c r="Q12" s="28" t="s">
        <v>231</v>
      </c>
      <c r="R12" s="43" t="s">
        <v>5</v>
      </c>
      <c r="S12" s="62">
        <v>7135</v>
      </c>
      <c r="T12" s="39"/>
      <c r="U12" s="27">
        <v>1000</v>
      </c>
      <c r="V12" s="27">
        <v>1000</v>
      </c>
    </row>
    <row r="13" spans="1:22" ht="16" customHeight="1">
      <c r="A13" s="84"/>
      <c r="B13" s="36"/>
      <c r="C13" s="26" t="s">
        <v>33</v>
      </c>
      <c r="D13" s="39"/>
      <c r="E13" s="27" t="s">
        <v>24</v>
      </c>
      <c r="F13" s="39"/>
      <c r="G13" s="26" t="s">
        <v>37</v>
      </c>
      <c r="H13" s="39"/>
      <c r="I13" s="6" t="s">
        <v>107</v>
      </c>
      <c r="J13" s="6" t="s">
        <v>79</v>
      </c>
      <c r="K13" s="6" t="s">
        <v>114</v>
      </c>
      <c r="L13" s="28" t="s">
        <v>115</v>
      </c>
      <c r="M13" s="41"/>
      <c r="N13" s="6" t="s">
        <v>116</v>
      </c>
      <c r="O13" s="6" t="s">
        <v>87</v>
      </c>
      <c r="P13" s="6" t="s">
        <v>117</v>
      </c>
      <c r="Q13" s="28" t="s">
        <v>118</v>
      </c>
      <c r="R13" s="43" t="s">
        <v>5</v>
      </c>
      <c r="S13" s="62">
        <v>4505.5</v>
      </c>
      <c r="T13" s="39"/>
      <c r="U13" s="27">
        <v>1000</v>
      </c>
      <c r="V13" s="27">
        <v>1000</v>
      </c>
    </row>
    <row r="14" spans="1:22" ht="18">
      <c r="A14" s="85" t="s">
        <v>19</v>
      </c>
      <c r="B14" s="36"/>
      <c r="C14" s="48" t="s">
        <v>38</v>
      </c>
      <c r="E14" s="20" t="s">
        <v>23</v>
      </c>
      <c r="G14" s="48" t="s">
        <v>34</v>
      </c>
      <c r="I14" s="5" t="s">
        <v>78</v>
      </c>
      <c r="J14" s="5" t="s">
        <v>79</v>
      </c>
      <c r="K14" s="5" t="s">
        <v>132</v>
      </c>
      <c r="L14" s="31" t="s">
        <v>133</v>
      </c>
      <c r="M14" s="41"/>
      <c r="N14" s="5" t="s">
        <v>134</v>
      </c>
      <c r="O14" s="5" t="s">
        <v>94</v>
      </c>
      <c r="P14" s="5" t="s">
        <v>135</v>
      </c>
      <c r="Q14" s="31" t="s">
        <v>136</v>
      </c>
      <c r="R14" s="46"/>
      <c r="S14" s="61">
        <v>150.75</v>
      </c>
      <c r="U14" s="53">
        <v>1000</v>
      </c>
      <c r="V14" s="53">
        <v>1000</v>
      </c>
    </row>
    <row r="15" spans="1:22" ht="18">
      <c r="A15" s="85"/>
      <c r="B15" s="36"/>
      <c r="C15" s="48" t="s">
        <v>39</v>
      </c>
      <c r="E15" s="20" t="s">
        <v>23</v>
      </c>
      <c r="G15" s="48" t="s">
        <v>34</v>
      </c>
      <c r="I15" s="5" t="s">
        <v>90</v>
      </c>
      <c r="J15" s="5" t="s">
        <v>79</v>
      </c>
      <c r="K15" s="5" t="s">
        <v>272</v>
      </c>
      <c r="L15" s="31" t="s">
        <v>273</v>
      </c>
      <c r="M15" s="42"/>
      <c r="N15" s="15" t="s">
        <v>134</v>
      </c>
      <c r="O15" s="5" t="s">
        <v>94</v>
      </c>
      <c r="P15" s="5" t="s">
        <v>232</v>
      </c>
      <c r="Q15" s="31" t="s">
        <v>233</v>
      </c>
      <c r="R15" s="46"/>
      <c r="S15" s="61">
        <v>7907.5</v>
      </c>
      <c r="U15" s="53">
        <v>1000</v>
      </c>
      <c r="V15" s="53">
        <v>1000</v>
      </c>
    </row>
    <row r="16" spans="1:22" ht="18">
      <c r="A16" s="85"/>
      <c r="B16" s="36"/>
      <c r="C16" s="48" t="s">
        <v>40</v>
      </c>
      <c r="E16" s="20" t="s">
        <v>23</v>
      </c>
      <c r="G16" s="48" t="s">
        <v>34</v>
      </c>
      <c r="I16" s="5" t="s">
        <v>174</v>
      </c>
      <c r="J16" s="5" t="s">
        <v>10</v>
      </c>
      <c r="K16" s="5" t="s">
        <v>242</v>
      </c>
      <c r="L16" s="31" t="s">
        <v>243</v>
      </c>
      <c r="M16" s="42"/>
      <c r="N16" s="15" t="s">
        <v>189</v>
      </c>
      <c r="O16" s="5" t="s">
        <v>147</v>
      </c>
      <c r="P16" s="5" t="s">
        <v>244</v>
      </c>
      <c r="Q16" s="31" t="s">
        <v>245</v>
      </c>
      <c r="R16" s="46"/>
      <c r="S16" s="61">
        <v>6282</v>
      </c>
      <c r="U16" s="53">
        <v>1000</v>
      </c>
      <c r="V16" s="53">
        <v>1000</v>
      </c>
    </row>
    <row r="17" spans="1:22" ht="18">
      <c r="A17" s="85"/>
      <c r="B17" s="36"/>
      <c r="C17" s="48" t="s">
        <v>41</v>
      </c>
      <c r="E17" s="20" t="s">
        <v>23</v>
      </c>
      <c r="G17" s="48" t="s">
        <v>34</v>
      </c>
      <c r="I17" s="5" t="s">
        <v>78</v>
      </c>
      <c r="J17" s="5" t="s">
        <v>83</v>
      </c>
      <c r="K17" s="5" t="s">
        <v>141</v>
      </c>
      <c r="L17" s="31" t="s">
        <v>142</v>
      </c>
      <c r="M17" s="42"/>
      <c r="N17" s="15" t="s">
        <v>306</v>
      </c>
      <c r="O17" s="5" t="s">
        <v>94</v>
      </c>
      <c r="P17" s="5" t="s">
        <v>307</v>
      </c>
      <c r="Q17" s="31" t="s">
        <v>308</v>
      </c>
      <c r="R17" s="46"/>
      <c r="S17" s="54" t="s">
        <v>337</v>
      </c>
      <c r="U17" s="53" t="s">
        <v>354</v>
      </c>
      <c r="V17" s="53" t="s">
        <v>354</v>
      </c>
    </row>
    <row r="18" spans="1:22" ht="18">
      <c r="A18" s="85"/>
      <c r="B18" s="36"/>
      <c r="C18" s="48" t="s">
        <v>42</v>
      </c>
      <c r="E18" s="20" t="s">
        <v>23</v>
      </c>
      <c r="G18" s="48" t="s">
        <v>34</v>
      </c>
      <c r="I18" s="5" t="s">
        <v>78</v>
      </c>
      <c r="J18" s="5" t="s">
        <v>79</v>
      </c>
      <c r="K18" s="5" t="s">
        <v>274</v>
      </c>
      <c r="L18" s="31" t="s">
        <v>275</v>
      </c>
      <c r="M18" s="43"/>
      <c r="N18" s="15" t="s">
        <v>134</v>
      </c>
      <c r="O18" s="5" t="s">
        <v>94</v>
      </c>
      <c r="P18" s="5" t="s">
        <v>291</v>
      </c>
      <c r="Q18" s="31" t="s">
        <v>292</v>
      </c>
      <c r="R18" s="46"/>
      <c r="S18" s="61">
        <v>75.42</v>
      </c>
      <c r="U18" s="53">
        <v>1000</v>
      </c>
      <c r="V18" s="53">
        <v>1000</v>
      </c>
    </row>
    <row r="19" spans="1:22" ht="18">
      <c r="A19" s="85"/>
      <c r="B19" s="36"/>
      <c r="C19" s="48" t="s">
        <v>43</v>
      </c>
      <c r="E19" s="20" t="s">
        <v>23</v>
      </c>
      <c r="G19" s="48" t="s">
        <v>34</v>
      </c>
      <c r="I19" s="5" t="s">
        <v>121</v>
      </c>
      <c r="J19" s="5" t="s">
        <v>83</v>
      </c>
      <c r="K19" s="5" t="s">
        <v>246</v>
      </c>
      <c r="L19" s="31" t="s">
        <v>247</v>
      </c>
      <c r="M19" s="43"/>
      <c r="N19" s="15" t="s">
        <v>134</v>
      </c>
      <c r="O19" s="5" t="s">
        <v>205</v>
      </c>
      <c r="P19" s="5" t="s">
        <v>248</v>
      </c>
      <c r="Q19" s="31" t="s">
        <v>249</v>
      </c>
      <c r="R19" s="46"/>
      <c r="S19" s="61">
        <v>4293</v>
      </c>
      <c r="U19" s="53">
        <v>1000</v>
      </c>
      <c r="V19" s="53">
        <v>1000</v>
      </c>
    </row>
    <row r="20" spans="1:22" ht="18">
      <c r="A20" s="85"/>
      <c r="B20" s="36"/>
      <c r="C20" s="48" t="s">
        <v>44</v>
      </c>
      <c r="E20" s="20" t="s">
        <v>23</v>
      </c>
      <c r="G20" s="48" t="s">
        <v>34</v>
      </c>
      <c r="I20" s="5" t="s">
        <v>143</v>
      </c>
      <c r="J20" s="5" t="s">
        <v>83</v>
      </c>
      <c r="K20" s="5" t="s">
        <v>250</v>
      </c>
      <c r="L20" s="31" t="s">
        <v>251</v>
      </c>
      <c r="M20" s="43"/>
      <c r="N20" s="15" t="s">
        <v>189</v>
      </c>
      <c r="O20" s="5" t="s">
        <v>104</v>
      </c>
      <c r="P20" s="5" t="s">
        <v>252</v>
      </c>
      <c r="Q20" s="31" t="s">
        <v>253</v>
      </c>
      <c r="R20" s="46"/>
      <c r="S20" s="54" t="s">
        <v>337</v>
      </c>
      <c r="U20" s="53" t="s">
        <v>354</v>
      </c>
      <c r="V20" s="53" t="s">
        <v>354</v>
      </c>
    </row>
    <row r="21" spans="1:22" ht="18">
      <c r="A21" s="85"/>
      <c r="B21" s="36"/>
      <c r="C21" s="48" t="s">
        <v>45</v>
      </c>
      <c r="E21" s="20" t="s">
        <v>23</v>
      </c>
      <c r="G21" s="48" t="s">
        <v>34</v>
      </c>
      <c r="I21" s="5" t="s">
        <v>78</v>
      </c>
      <c r="J21" s="5" t="s">
        <v>79</v>
      </c>
      <c r="K21" s="5" t="s">
        <v>127</v>
      </c>
      <c r="L21" s="31" t="s">
        <v>128</v>
      </c>
      <c r="M21" s="43"/>
      <c r="N21" s="15" t="s">
        <v>129</v>
      </c>
      <c r="O21" s="5" t="s">
        <v>94</v>
      </c>
      <c r="P21" s="5" t="s">
        <v>130</v>
      </c>
      <c r="Q21" s="31" t="s">
        <v>131</v>
      </c>
      <c r="R21" s="46"/>
      <c r="S21" s="61">
        <v>142.1</v>
      </c>
      <c r="U21" s="53">
        <v>1000</v>
      </c>
      <c r="V21" s="53">
        <v>1000</v>
      </c>
    </row>
    <row r="22" spans="1:22" ht="18">
      <c r="A22" s="85"/>
      <c r="B22" s="36"/>
      <c r="C22" s="48" t="s">
        <v>49</v>
      </c>
      <c r="E22" s="20" t="s">
        <v>23</v>
      </c>
      <c r="G22" s="48" t="s">
        <v>14</v>
      </c>
      <c r="I22" s="5" t="s">
        <v>78</v>
      </c>
      <c r="J22" s="5" t="s">
        <v>79</v>
      </c>
      <c r="K22" s="5" t="s">
        <v>172</v>
      </c>
      <c r="L22" s="31" t="s">
        <v>173</v>
      </c>
      <c r="M22" s="41"/>
      <c r="N22" s="5" t="s">
        <v>134</v>
      </c>
      <c r="O22" s="5" t="s">
        <v>94</v>
      </c>
      <c r="P22" s="5" t="s">
        <v>318</v>
      </c>
      <c r="Q22" s="31" t="s">
        <v>319</v>
      </c>
      <c r="R22" s="46"/>
      <c r="S22" s="54" t="s">
        <v>337</v>
      </c>
      <c r="U22" s="53" t="s">
        <v>354</v>
      </c>
      <c r="V22" s="53" t="s">
        <v>354</v>
      </c>
    </row>
    <row r="23" spans="1:22" ht="18">
      <c r="A23" s="85"/>
      <c r="B23" s="36"/>
      <c r="C23" s="48" t="s">
        <v>50</v>
      </c>
      <c r="E23" s="20" t="s">
        <v>23</v>
      </c>
      <c r="G23" s="48" t="s">
        <v>14</v>
      </c>
      <c r="I23" s="5" t="s">
        <v>121</v>
      </c>
      <c r="J23" s="5" t="s">
        <v>10</v>
      </c>
      <c r="K23" s="5" t="s">
        <v>161</v>
      </c>
      <c r="L23" s="31" t="s">
        <v>162</v>
      </c>
      <c r="M23" s="41"/>
      <c r="N23" s="5" t="s">
        <v>220</v>
      </c>
      <c r="O23" s="5" t="s">
        <v>221</v>
      </c>
      <c r="P23" s="5" t="s">
        <v>316</v>
      </c>
      <c r="Q23" s="31" t="s">
        <v>317</v>
      </c>
      <c r="R23" s="46"/>
      <c r="S23" s="54" t="s">
        <v>337</v>
      </c>
      <c r="U23" s="53" t="s">
        <v>354</v>
      </c>
      <c r="V23" s="53" t="s">
        <v>354</v>
      </c>
    </row>
    <row r="24" spans="1:22" ht="18">
      <c r="A24" s="85"/>
      <c r="B24" s="36"/>
      <c r="C24" s="48" t="s">
        <v>51</v>
      </c>
      <c r="E24" s="20" t="s">
        <v>23</v>
      </c>
      <c r="G24" s="48" t="s">
        <v>14</v>
      </c>
      <c r="I24" s="5" t="s">
        <v>143</v>
      </c>
      <c r="J24" s="5" t="s">
        <v>10</v>
      </c>
      <c r="K24" s="5" t="s">
        <v>202</v>
      </c>
      <c r="L24" s="31" t="s">
        <v>203</v>
      </c>
      <c r="M24" s="41"/>
      <c r="N24" s="5" t="s">
        <v>204</v>
      </c>
      <c r="O24" s="5" t="s">
        <v>205</v>
      </c>
      <c r="P24" s="5" t="s">
        <v>206</v>
      </c>
      <c r="Q24" s="31" t="s">
        <v>207</v>
      </c>
      <c r="R24" s="46"/>
      <c r="S24" s="54" t="s">
        <v>337</v>
      </c>
      <c r="U24" s="53" t="s">
        <v>354</v>
      </c>
      <c r="V24" s="53" t="s">
        <v>354</v>
      </c>
    </row>
    <row r="25" spans="1:22" ht="18">
      <c r="A25" s="85"/>
      <c r="B25" s="36"/>
      <c r="C25" s="48" t="s">
        <v>52</v>
      </c>
      <c r="E25" s="20" t="s">
        <v>23</v>
      </c>
      <c r="G25" s="48" t="s">
        <v>14</v>
      </c>
      <c r="I25" s="5" t="s">
        <v>97</v>
      </c>
      <c r="J25" s="5" t="s">
        <v>79</v>
      </c>
      <c r="K25" s="5" t="s">
        <v>163</v>
      </c>
      <c r="L25" s="31" t="s">
        <v>164</v>
      </c>
      <c r="M25" s="41"/>
      <c r="N25" s="5" t="s">
        <v>165</v>
      </c>
      <c r="O25" s="5" t="s">
        <v>87</v>
      </c>
      <c r="P25" s="5" t="s">
        <v>166</v>
      </c>
      <c r="Q25" s="31" t="s">
        <v>167</v>
      </c>
      <c r="R25" s="46"/>
      <c r="S25" s="61">
        <v>2947</v>
      </c>
      <c r="U25" s="53">
        <v>1000</v>
      </c>
      <c r="V25" s="53">
        <v>1000</v>
      </c>
    </row>
    <row r="26" spans="1:22" ht="18">
      <c r="A26" s="85"/>
      <c r="B26" s="36"/>
      <c r="C26" s="48" t="s">
        <v>53</v>
      </c>
      <c r="E26" s="20" t="s">
        <v>23</v>
      </c>
      <c r="G26" s="48" t="s">
        <v>14</v>
      </c>
      <c r="I26" s="5" t="s">
        <v>156</v>
      </c>
      <c r="J26" s="5" t="s">
        <v>83</v>
      </c>
      <c r="K26" s="5" t="s">
        <v>168</v>
      </c>
      <c r="L26" s="31" t="s">
        <v>169</v>
      </c>
      <c r="M26" s="41"/>
      <c r="N26" s="5" t="s">
        <v>103</v>
      </c>
      <c r="O26" s="5" t="s">
        <v>147</v>
      </c>
      <c r="P26" s="5" t="s">
        <v>170</v>
      </c>
      <c r="Q26" s="31" t="s">
        <v>171</v>
      </c>
      <c r="R26" s="46"/>
      <c r="S26" s="61">
        <v>1501</v>
      </c>
      <c r="U26" s="53">
        <v>1000</v>
      </c>
      <c r="V26" s="53">
        <v>1000</v>
      </c>
    </row>
    <row r="27" spans="1:22" ht="18">
      <c r="A27" s="85"/>
      <c r="B27" s="36"/>
      <c r="C27" s="48" t="s">
        <v>46</v>
      </c>
      <c r="E27" s="20" t="s">
        <v>23</v>
      </c>
      <c r="G27" s="48" t="s">
        <v>35</v>
      </c>
      <c r="I27" s="5" t="s">
        <v>90</v>
      </c>
      <c r="J27" s="5" t="s">
        <v>79</v>
      </c>
      <c r="K27" s="5" t="s">
        <v>137</v>
      </c>
      <c r="L27" s="31" t="s">
        <v>138</v>
      </c>
      <c r="M27" s="43"/>
      <c r="N27" s="15" t="s">
        <v>301</v>
      </c>
      <c r="O27" s="5" t="s">
        <v>94</v>
      </c>
      <c r="P27" s="5" t="s">
        <v>302</v>
      </c>
      <c r="Q27" s="31" t="s">
        <v>303</v>
      </c>
      <c r="R27" s="46"/>
      <c r="S27" s="54" t="s">
        <v>337</v>
      </c>
      <c r="U27" s="53" t="s">
        <v>354</v>
      </c>
      <c r="V27" s="53" t="s">
        <v>354</v>
      </c>
    </row>
    <row r="28" spans="1:22" ht="18">
      <c r="A28" s="85"/>
      <c r="B28" s="36"/>
      <c r="C28" s="48" t="s">
        <v>47</v>
      </c>
      <c r="E28" s="20" t="s">
        <v>23</v>
      </c>
      <c r="G28" s="48" t="s">
        <v>35</v>
      </c>
      <c r="I28" s="5" t="s">
        <v>78</v>
      </c>
      <c r="J28" s="5" t="s">
        <v>79</v>
      </c>
      <c r="K28" s="5" t="s">
        <v>139</v>
      </c>
      <c r="L28" s="31" t="s">
        <v>140</v>
      </c>
      <c r="M28" s="43"/>
      <c r="N28" s="15" t="s">
        <v>134</v>
      </c>
      <c r="O28" s="5" t="s">
        <v>94</v>
      </c>
      <c r="P28" s="5" t="s">
        <v>304</v>
      </c>
      <c r="Q28" s="31" t="s">
        <v>305</v>
      </c>
      <c r="R28" s="46"/>
      <c r="S28" s="61">
        <v>802.85</v>
      </c>
      <c r="U28" s="53">
        <v>1000</v>
      </c>
      <c r="V28" s="53">
        <v>1000</v>
      </c>
    </row>
    <row r="29" spans="1:22" ht="18">
      <c r="A29" s="85"/>
      <c r="B29" s="36"/>
      <c r="C29" s="48" t="s">
        <v>48</v>
      </c>
      <c r="E29" s="20" t="s">
        <v>23</v>
      </c>
      <c r="G29" s="48" t="s">
        <v>35</v>
      </c>
      <c r="I29" s="5" t="s">
        <v>121</v>
      </c>
      <c r="J29" s="5" t="s">
        <v>10</v>
      </c>
      <c r="K29" s="5" t="s">
        <v>122</v>
      </c>
      <c r="L29" s="31" t="s">
        <v>123</v>
      </c>
      <c r="M29" s="41"/>
      <c r="N29" s="5" t="s">
        <v>124</v>
      </c>
      <c r="O29" s="5" t="s">
        <v>94</v>
      </c>
      <c r="P29" s="5" t="s">
        <v>125</v>
      </c>
      <c r="Q29" s="31" t="s">
        <v>126</v>
      </c>
      <c r="R29" s="46"/>
      <c r="S29" s="61">
        <v>1074.95</v>
      </c>
      <c r="U29" s="53">
        <v>1000</v>
      </c>
      <c r="V29" s="53">
        <v>1000</v>
      </c>
    </row>
    <row r="30" spans="1:22" ht="18">
      <c r="A30" s="85"/>
      <c r="B30" s="36"/>
      <c r="C30" s="48" t="s">
        <v>54</v>
      </c>
      <c r="E30" s="20" t="s">
        <v>23</v>
      </c>
      <c r="G30" s="48" t="s">
        <v>36</v>
      </c>
      <c r="I30" s="5" t="s">
        <v>196</v>
      </c>
      <c r="J30" s="5" t="s">
        <v>10</v>
      </c>
      <c r="K30" s="5" t="s">
        <v>197</v>
      </c>
      <c r="L30" s="31" t="s">
        <v>198</v>
      </c>
      <c r="M30" s="41"/>
      <c r="N30" s="5" t="s">
        <v>200</v>
      </c>
      <c r="O30" s="5" t="s">
        <v>94</v>
      </c>
      <c r="P30" s="5" t="s">
        <v>199</v>
      </c>
      <c r="Q30" s="31" t="s">
        <v>201</v>
      </c>
      <c r="R30" s="46"/>
      <c r="S30" s="61">
        <v>1106</v>
      </c>
      <c r="U30" s="53">
        <v>1000</v>
      </c>
      <c r="V30" s="53">
        <v>1000</v>
      </c>
    </row>
    <row r="31" spans="1:22" ht="18">
      <c r="A31" s="85"/>
      <c r="B31" s="36"/>
      <c r="C31" s="48" t="s">
        <v>55</v>
      </c>
      <c r="E31" s="20" t="s">
        <v>23</v>
      </c>
      <c r="G31" s="48" t="s">
        <v>36</v>
      </c>
      <c r="I31" s="5" t="s">
        <v>179</v>
      </c>
      <c r="J31" s="5" t="s">
        <v>79</v>
      </c>
      <c r="K31" s="5" t="s">
        <v>194</v>
      </c>
      <c r="L31" s="31" t="s">
        <v>195</v>
      </c>
      <c r="M31" s="41"/>
      <c r="N31" s="5" t="s">
        <v>103</v>
      </c>
      <c r="O31" s="5" t="s">
        <v>147</v>
      </c>
      <c r="P31" s="5" t="s">
        <v>234</v>
      </c>
      <c r="Q31" s="31" t="s">
        <v>235</v>
      </c>
      <c r="R31" s="46"/>
      <c r="S31" s="54" t="s">
        <v>337</v>
      </c>
      <c r="U31" s="53" t="s">
        <v>354</v>
      </c>
      <c r="V31" s="53" t="s">
        <v>354</v>
      </c>
    </row>
    <row r="32" spans="1:22" ht="18">
      <c r="A32" s="85"/>
      <c r="B32" s="36"/>
      <c r="C32" s="48" t="s">
        <v>56</v>
      </c>
      <c r="E32" s="20" t="s">
        <v>23</v>
      </c>
      <c r="G32" s="48" t="s">
        <v>36</v>
      </c>
      <c r="I32" s="5" t="s">
        <v>174</v>
      </c>
      <c r="J32" s="5" t="s">
        <v>144</v>
      </c>
      <c r="K32" s="5" t="s">
        <v>175</v>
      </c>
      <c r="L32" s="31" t="s">
        <v>176</v>
      </c>
      <c r="M32" s="41"/>
      <c r="N32" s="5" t="s">
        <v>86</v>
      </c>
      <c r="O32" s="5" t="s">
        <v>147</v>
      </c>
      <c r="P32" s="5" t="s">
        <v>177</v>
      </c>
      <c r="Q32" s="31" t="s">
        <v>178</v>
      </c>
      <c r="R32" s="46"/>
      <c r="S32" s="61">
        <v>1376.5</v>
      </c>
      <c r="U32" s="53">
        <v>1000</v>
      </c>
      <c r="V32" s="54">
        <v>347.61456475655348</v>
      </c>
    </row>
    <row r="33" spans="1:22" ht="18">
      <c r="A33" s="85"/>
      <c r="B33" s="36"/>
      <c r="C33" s="48" t="s">
        <v>57</v>
      </c>
      <c r="E33" s="4" t="s">
        <v>24</v>
      </c>
      <c r="G33" s="48" t="s">
        <v>14</v>
      </c>
      <c r="I33" s="5" t="s">
        <v>90</v>
      </c>
      <c r="J33" s="5" t="s">
        <v>79</v>
      </c>
      <c r="K33" s="5" t="s">
        <v>152</v>
      </c>
      <c r="L33" s="31" t="s">
        <v>153</v>
      </c>
      <c r="M33" s="41"/>
      <c r="N33" s="5" t="s">
        <v>134</v>
      </c>
      <c r="O33" s="5" t="s">
        <v>94</v>
      </c>
      <c r="P33" s="5" t="s">
        <v>312</v>
      </c>
      <c r="Q33" s="31" t="s">
        <v>313</v>
      </c>
      <c r="R33" s="46"/>
      <c r="S33" s="61">
        <v>2404</v>
      </c>
      <c r="U33" s="53">
        <v>1000</v>
      </c>
      <c r="V33" s="53">
        <v>1000</v>
      </c>
    </row>
    <row r="34" spans="1:22" ht="18">
      <c r="A34" s="85"/>
      <c r="B34" s="36"/>
      <c r="C34" s="48" t="s">
        <v>58</v>
      </c>
      <c r="E34" s="20" t="s">
        <v>24</v>
      </c>
      <c r="G34" s="48" t="s">
        <v>14</v>
      </c>
      <c r="I34" s="5" t="s">
        <v>156</v>
      </c>
      <c r="J34" s="5" t="s">
        <v>83</v>
      </c>
      <c r="K34" s="5" t="s">
        <v>157</v>
      </c>
      <c r="L34" s="31" t="s">
        <v>158</v>
      </c>
      <c r="M34" s="41"/>
      <c r="N34" s="5" t="s">
        <v>103</v>
      </c>
      <c r="O34" s="5" t="s">
        <v>147</v>
      </c>
      <c r="P34" s="5" t="s">
        <v>159</v>
      </c>
      <c r="Q34" s="31" t="s">
        <v>160</v>
      </c>
      <c r="R34" s="46"/>
      <c r="S34" s="61">
        <v>413.5</v>
      </c>
      <c r="U34" s="53">
        <v>1000</v>
      </c>
      <c r="V34" s="53">
        <v>1000</v>
      </c>
    </row>
    <row r="35" spans="1:22" ht="18">
      <c r="A35" s="85"/>
      <c r="B35" s="36"/>
      <c r="C35" s="48" t="s">
        <v>59</v>
      </c>
      <c r="E35" s="4" t="s">
        <v>24</v>
      </c>
      <c r="G35" s="48" t="s">
        <v>36</v>
      </c>
      <c r="I35" s="5" t="s">
        <v>143</v>
      </c>
      <c r="J35" s="5" t="s">
        <v>144</v>
      </c>
      <c r="K35" s="5" t="s">
        <v>145</v>
      </c>
      <c r="L35" s="31" t="s">
        <v>146</v>
      </c>
      <c r="M35" s="41"/>
      <c r="N35" s="5" t="s">
        <v>86</v>
      </c>
      <c r="O35" s="5" t="s">
        <v>147</v>
      </c>
      <c r="P35" s="5" t="s">
        <v>148</v>
      </c>
      <c r="Q35" s="31" t="s">
        <v>149</v>
      </c>
      <c r="R35" s="46"/>
      <c r="S35" s="61">
        <v>2163.5</v>
      </c>
      <c r="U35" s="53">
        <v>1000</v>
      </c>
      <c r="V35" s="53">
        <v>1000</v>
      </c>
    </row>
    <row r="36" spans="1:22" ht="18">
      <c r="A36" s="85"/>
      <c r="B36" s="36"/>
      <c r="C36" s="48" t="s">
        <v>60</v>
      </c>
      <c r="E36" s="20" t="s">
        <v>24</v>
      </c>
      <c r="G36" s="48" t="s">
        <v>36</v>
      </c>
      <c r="I36" s="5" t="s">
        <v>121</v>
      </c>
      <c r="J36" s="5" t="s">
        <v>10</v>
      </c>
      <c r="K36" s="5" t="s">
        <v>150</v>
      </c>
      <c r="L36" s="31" t="s">
        <v>151</v>
      </c>
      <c r="M36" s="41"/>
      <c r="N36" s="5" t="s">
        <v>309</v>
      </c>
      <c r="O36" s="5" t="s">
        <v>147</v>
      </c>
      <c r="P36" s="5" t="s">
        <v>310</v>
      </c>
      <c r="Q36" s="31" t="s">
        <v>311</v>
      </c>
      <c r="R36" s="46"/>
      <c r="S36" s="61">
        <v>149.9</v>
      </c>
      <c r="U36" s="54">
        <v>1.781860818856245</v>
      </c>
      <c r="V36" s="54">
        <v>34.487523517098928</v>
      </c>
    </row>
    <row r="37" spans="1:22" ht="18.5" thickBot="1">
      <c r="A37" s="85"/>
      <c r="B37" s="36"/>
      <c r="C37" s="48" t="s">
        <v>61</v>
      </c>
      <c r="E37" s="4" t="s">
        <v>24</v>
      </c>
      <c r="G37" s="48" t="s">
        <v>36</v>
      </c>
      <c r="I37" s="5" t="s">
        <v>78</v>
      </c>
      <c r="J37" s="5" t="s">
        <v>79</v>
      </c>
      <c r="K37" s="5" t="s">
        <v>154</v>
      </c>
      <c r="L37" s="31" t="s">
        <v>155</v>
      </c>
      <c r="M37" s="41"/>
      <c r="N37" s="5" t="s">
        <v>134</v>
      </c>
      <c r="O37" s="5" t="s">
        <v>94</v>
      </c>
      <c r="P37" s="5" t="s">
        <v>314</v>
      </c>
      <c r="Q37" s="31" t="s">
        <v>315</v>
      </c>
      <c r="R37" s="46"/>
      <c r="S37" s="61">
        <v>409.25</v>
      </c>
      <c r="U37" s="53">
        <v>1000</v>
      </c>
      <c r="V37" s="53">
        <v>1000</v>
      </c>
    </row>
    <row r="38" spans="1:22" ht="18">
      <c r="A38" s="76" t="s">
        <v>20</v>
      </c>
      <c r="B38" s="36"/>
      <c r="C38" s="49" t="s">
        <v>62</v>
      </c>
      <c r="E38" s="21" t="s">
        <v>23</v>
      </c>
      <c r="G38" s="49" t="s">
        <v>34</v>
      </c>
      <c r="I38" s="7" t="s">
        <v>90</v>
      </c>
      <c r="J38" s="7" t="s">
        <v>83</v>
      </c>
      <c r="K38" s="7" t="s">
        <v>254</v>
      </c>
      <c r="L38" s="50" t="s">
        <v>255</v>
      </c>
      <c r="M38" s="41"/>
      <c r="N38" s="7" t="s">
        <v>134</v>
      </c>
      <c r="O38" s="7" t="s">
        <v>205</v>
      </c>
      <c r="P38" s="7" t="s">
        <v>256</v>
      </c>
      <c r="Q38" s="50" t="s">
        <v>257</v>
      </c>
      <c r="S38" s="63">
        <v>5681.5</v>
      </c>
      <c r="U38" s="55">
        <v>1000</v>
      </c>
      <c r="V38" s="55">
        <v>1000</v>
      </c>
    </row>
    <row r="39" spans="1:22" ht="18">
      <c r="A39" s="77"/>
      <c r="B39" s="36"/>
      <c r="C39" s="49" t="s">
        <v>63</v>
      </c>
      <c r="E39" s="21" t="s">
        <v>23</v>
      </c>
      <c r="G39" s="49" t="s">
        <v>34</v>
      </c>
      <c r="I39" s="7" t="s">
        <v>186</v>
      </c>
      <c r="J39" s="7" t="s">
        <v>79</v>
      </c>
      <c r="K39" s="7" t="s">
        <v>276</v>
      </c>
      <c r="L39" s="50" t="s">
        <v>277</v>
      </c>
      <c r="M39" s="43"/>
      <c r="N39" s="16" t="s">
        <v>215</v>
      </c>
      <c r="O39" s="7" t="s">
        <v>221</v>
      </c>
      <c r="P39" s="7" t="s">
        <v>258</v>
      </c>
      <c r="Q39" s="50" t="s">
        <v>259</v>
      </c>
      <c r="S39" s="63">
        <v>3242</v>
      </c>
      <c r="U39" s="55">
        <v>1000</v>
      </c>
      <c r="V39" s="55">
        <v>1000</v>
      </c>
    </row>
    <row r="40" spans="1:22" ht="18">
      <c r="A40" s="77"/>
      <c r="B40" s="36"/>
      <c r="C40" s="49" t="s">
        <v>64</v>
      </c>
      <c r="E40" s="21" t="s">
        <v>23</v>
      </c>
      <c r="G40" s="49" t="s">
        <v>34</v>
      </c>
      <c r="I40" s="7" t="s">
        <v>90</v>
      </c>
      <c r="J40" s="7" t="s">
        <v>79</v>
      </c>
      <c r="K40" s="7" t="s">
        <v>278</v>
      </c>
      <c r="L40" s="50" t="s">
        <v>279</v>
      </c>
      <c r="M40" s="43"/>
      <c r="N40" s="16" t="s">
        <v>204</v>
      </c>
      <c r="O40" s="7" t="s">
        <v>205</v>
      </c>
      <c r="P40" s="7" t="s">
        <v>261</v>
      </c>
      <c r="Q40" s="50" t="s">
        <v>262</v>
      </c>
      <c r="S40" s="63">
        <v>8904.5</v>
      </c>
      <c r="U40" s="55">
        <v>1000</v>
      </c>
      <c r="V40" s="55">
        <v>1000</v>
      </c>
    </row>
    <row r="41" spans="1:22" ht="18">
      <c r="A41" s="77"/>
      <c r="B41" s="36"/>
      <c r="C41" s="49" t="s">
        <v>68</v>
      </c>
      <c r="E41" s="21" t="s">
        <v>23</v>
      </c>
      <c r="G41" s="49" t="s">
        <v>34</v>
      </c>
      <c r="I41" s="7" t="s">
        <v>156</v>
      </c>
      <c r="J41" s="7" t="s">
        <v>79</v>
      </c>
      <c r="K41" s="7" t="s">
        <v>295</v>
      </c>
      <c r="L41" s="50" t="s">
        <v>296</v>
      </c>
      <c r="M41" s="43"/>
      <c r="N41" s="16" t="s">
        <v>111</v>
      </c>
      <c r="O41" s="7" t="s">
        <v>104</v>
      </c>
      <c r="P41" s="7" t="s">
        <v>297</v>
      </c>
      <c r="Q41" s="50" t="s">
        <v>298</v>
      </c>
      <c r="S41" s="63">
        <v>6627</v>
      </c>
      <c r="U41" s="55">
        <v>1000</v>
      </c>
      <c r="V41" s="55">
        <v>1000</v>
      </c>
    </row>
    <row r="42" spans="1:22" ht="18">
      <c r="A42" s="77"/>
      <c r="B42" s="36"/>
      <c r="C42" s="49" t="s">
        <v>69</v>
      </c>
      <c r="E42" s="21" t="s">
        <v>23</v>
      </c>
      <c r="G42" s="49" t="s">
        <v>14</v>
      </c>
      <c r="I42" s="7" t="s">
        <v>210</v>
      </c>
      <c r="J42" s="7" t="s">
        <v>79</v>
      </c>
      <c r="K42" s="7" t="s">
        <v>236</v>
      </c>
      <c r="L42" s="50" t="s">
        <v>237</v>
      </c>
      <c r="M42" s="43"/>
      <c r="N42" s="16" t="s">
        <v>185</v>
      </c>
      <c r="O42" s="7" t="s">
        <v>87</v>
      </c>
      <c r="P42" s="7" t="s">
        <v>299</v>
      </c>
      <c r="Q42" s="50" t="s">
        <v>300</v>
      </c>
      <c r="S42" s="63">
        <v>3283.5</v>
      </c>
      <c r="U42" s="55">
        <v>1000</v>
      </c>
      <c r="V42" s="55">
        <v>1000</v>
      </c>
    </row>
    <row r="43" spans="1:22" ht="18">
      <c r="A43" s="77"/>
      <c r="B43" s="36"/>
      <c r="C43" s="49" t="s">
        <v>72</v>
      </c>
      <c r="E43" s="21" t="s">
        <v>23</v>
      </c>
      <c r="G43" s="49" t="s">
        <v>14</v>
      </c>
      <c r="I43" s="7" t="s">
        <v>121</v>
      </c>
      <c r="J43" s="7" t="s">
        <v>10</v>
      </c>
      <c r="K43" s="7" t="s">
        <v>283</v>
      </c>
      <c r="L43" s="50" t="s">
        <v>284</v>
      </c>
      <c r="M43" s="43"/>
      <c r="N43" s="16" t="s">
        <v>189</v>
      </c>
      <c r="O43" s="7" t="s">
        <v>11</v>
      </c>
      <c r="P43" s="7" t="s">
        <v>285</v>
      </c>
      <c r="Q43" s="50" t="s">
        <v>286</v>
      </c>
      <c r="S43" s="63">
        <v>3205</v>
      </c>
      <c r="U43" s="55">
        <v>1000</v>
      </c>
      <c r="V43" s="55">
        <v>1000</v>
      </c>
    </row>
    <row r="44" spans="1:22" ht="18">
      <c r="A44" s="77"/>
      <c r="B44" s="36"/>
      <c r="C44" s="49" t="s">
        <v>73</v>
      </c>
      <c r="E44" s="21" t="s">
        <v>23</v>
      </c>
      <c r="G44" s="49" t="s">
        <v>14</v>
      </c>
      <c r="I44" s="7" t="s">
        <v>82</v>
      </c>
      <c r="J44" s="7" t="s">
        <v>83</v>
      </c>
      <c r="K44" s="7" t="s">
        <v>287</v>
      </c>
      <c r="L44" s="50" t="s">
        <v>288</v>
      </c>
      <c r="M44" s="43"/>
      <c r="N44" s="16" t="s">
        <v>189</v>
      </c>
      <c r="O44" s="7" t="s">
        <v>147</v>
      </c>
      <c r="P44" s="7" t="s">
        <v>289</v>
      </c>
      <c r="Q44" s="50" t="s">
        <v>290</v>
      </c>
      <c r="S44" s="63">
        <v>7544.5</v>
      </c>
      <c r="U44" s="55">
        <v>1000</v>
      </c>
      <c r="V44" s="55">
        <v>1000</v>
      </c>
    </row>
    <row r="45" spans="1:22" ht="18">
      <c r="A45" s="77"/>
      <c r="B45" s="36"/>
      <c r="C45" s="49" t="s">
        <v>65</v>
      </c>
      <c r="E45" s="21" t="s">
        <v>23</v>
      </c>
      <c r="G45" s="49" t="s">
        <v>35</v>
      </c>
      <c r="I45" s="7" t="s">
        <v>193</v>
      </c>
      <c r="J45" s="7" t="s">
        <v>10</v>
      </c>
      <c r="K45" s="7" t="s">
        <v>263</v>
      </c>
      <c r="L45" s="50" t="s">
        <v>264</v>
      </c>
      <c r="M45" s="43"/>
      <c r="N45" s="16" t="s">
        <v>280</v>
      </c>
      <c r="O45" s="7" t="s">
        <v>221</v>
      </c>
      <c r="P45" s="7" t="s">
        <v>281</v>
      </c>
      <c r="Q45" s="50" t="s">
        <v>282</v>
      </c>
      <c r="S45" s="63">
        <v>4983</v>
      </c>
      <c r="U45" s="55">
        <v>1000</v>
      </c>
      <c r="V45" s="55">
        <v>1000</v>
      </c>
    </row>
    <row r="46" spans="1:22" ht="18">
      <c r="A46" s="77"/>
      <c r="B46" s="36"/>
      <c r="C46" s="49" t="s">
        <v>66</v>
      </c>
      <c r="E46" s="21" t="s">
        <v>23</v>
      </c>
      <c r="G46" s="49" t="s">
        <v>35</v>
      </c>
      <c r="I46" s="7" t="s">
        <v>78</v>
      </c>
      <c r="J46" s="7" t="s">
        <v>79</v>
      </c>
      <c r="K46" s="7" t="s">
        <v>265</v>
      </c>
      <c r="L46" s="50" t="s">
        <v>266</v>
      </c>
      <c r="M46" s="43"/>
      <c r="N46" s="16" t="s">
        <v>189</v>
      </c>
      <c r="O46" s="7" t="s">
        <v>192</v>
      </c>
      <c r="P46" s="7" t="s">
        <v>267</v>
      </c>
      <c r="Q46" s="50" t="s">
        <v>268</v>
      </c>
      <c r="S46" s="63">
        <v>6680.5</v>
      </c>
      <c r="U46" s="55">
        <v>1000</v>
      </c>
      <c r="V46" s="55">
        <v>1000</v>
      </c>
    </row>
    <row r="47" spans="1:22" ht="18">
      <c r="A47" s="77"/>
      <c r="B47" s="36"/>
      <c r="C47" s="49" t="s">
        <v>67</v>
      </c>
      <c r="E47" s="21" t="s">
        <v>23</v>
      </c>
      <c r="G47" s="49" t="s">
        <v>35</v>
      </c>
      <c r="I47" s="7" t="s">
        <v>193</v>
      </c>
      <c r="J47" s="7" t="s">
        <v>79</v>
      </c>
      <c r="K47" s="7" t="s">
        <v>293</v>
      </c>
      <c r="L47" s="50" t="s">
        <v>294</v>
      </c>
      <c r="M47" s="43"/>
      <c r="N47" s="16" t="s">
        <v>124</v>
      </c>
      <c r="O47" s="7" t="s">
        <v>260</v>
      </c>
      <c r="P47" s="7" t="s">
        <v>269</v>
      </c>
      <c r="Q47" s="50" t="s">
        <v>270</v>
      </c>
      <c r="S47" s="63">
        <v>1315</v>
      </c>
      <c r="U47" s="55">
        <v>1000</v>
      </c>
      <c r="V47" s="55">
        <v>1000</v>
      </c>
    </row>
    <row r="48" spans="1:22" ht="18">
      <c r="A48" s="77"/>
      <c r="B48" s="36"/>
      <c r="C48" s="49" t="s">
        <v>70</v>
      </c>
      <c r="E48" s="21" t="s">
        <v>23</v>
      </c>
      <c r="G48" s="49" t="s">
        <v>71</v>
      </c>
      <c r="I48" s="7" t="s">
        <v>179</v>
      </c>
      <c r="J48" s="7" t="s">
        <v>83</v>
      </c>
      <c r="K48" s="7" t="s">
        <v>180</v>
      </c>
      <c r="L48" s="50" t="s">
        <v>181</v>
      </c>
      <c r="M48" s="43"/>
      <c r="N48" s="16" t="s">
        <v>182</v>
      </c>
      <c r="O48" s="7" t="s">
        <v>104</v>
      </c>
      <c r="P48" s="7" t="s">
        <v>183</v>
      </c>
      <c r="Q48" s="50" t="s">
        <v>184</v>
      </c>
      <c r="S48" s="63">
        <v>192.25</v>
      </c>
      <c r="U48" s="55">
        <v>1000</v>
      </c>
      <c r="V48" s="55">
        <v>1000</v>
      </c>
    </row>
    <row r="49" spans="1:22" ht="18">
      <c r="A49" s="77"/>
      <c r="B49" s="36"/>
      <c r="C49" s="49" t="s">
        <v>74</v>
      </c>
      <c r="E49" s="21" t="s">
        <v>24</v>
      </c>
      <c r="G49" s="49" t="s">
        <v>14</v>
      </c>
      <c r="I49" s="7" t="s">
        <v>210</v>
      </c>
      <c r="J49" s="7" t="s">
        <v>79</v>
      </c>
      <c r="K49" s="7" t="s">
        <v>211</v>
      </c>
      <c r="L49" s="50" t="s">
        <v>212</v>
      </c>
      <c r="M49" s="43"/>
      <c r="N49" s="16" t="s">
        <v>185</v>
      </c>
      <c r="O49" s="7" t="s">
        <v>87</v>
      </c>
      <c r="P49" s="7" t="s">
        <v>213</v>
      </c>
      <c r="Q49" s="50" t="s">
        <v>214</v>
      </c>
      <c r="S49" s="56" t="s">
        <v>337</v>
      </c>
      <c r="U49" s="55" t="s">
        <v>354</v>
      </c>
      <c r="V49" s="55" t="s">
        <v>354</v>
      </c>
    </row>
    <row r="50" spans="1:22" ht="18">
      <c r="A50" s="77"/>
      <c r="B50" s="36"/>
      <c r="C50" s="49" t="s">
        <v>75</v>
      </c>
      <c r="E50" s="21" t="s">
        <v>24</v>
      </c>
      <c r="G50" s="49" t="s">
        <v>36</v>
      </c>
      <c r="I50" s="7" t="s">
        <v>191</v>
      </c>
      <c r="J50" s="7" t="s">
        <v>10</v>
      </c>
      <c r="K50" s="7" t="s">
        <v>238</v>
      </c>
      <c r="L50" s="50" t="s">
        <v>239</v>
      </c>
      <c r="M50" s="43"/>
      <c r="N50" s="16" t="s">
        <v>111</v>
      </c>
      <c r="O50" s="7" t="s">
        <v>147</v>
      </c>
      <c r="P50" s="7" t="s">
        <v>208</v>
      </c>
      <c r="Q50" s="50" t="s">
        <v>209</v>
      </c>
      <c r="S50" s="56" t="s">
        <v>337</v>
      </c>
      <c r="U50" s="55" t="s">
        <v>354</v>
      </c>
      <c r="V50" s="55" t="s">
        <v>354</v>
      </c>
    </row>
    <row r="51" spans="1:22" ht="18">
      <c r="A51" s="77"/>
      <c r="B51" s="36"/>
      <c r="C51" s="49" t="s">
        <v>76</v>
      </c>
      <c r="E51" s="21" t="s">
        <v>24</v>
      </c>
      <c r="G51" s="49" t="s">
        <v>36</v>
      </c>
      <c r="I51" s="7" t="s">
        <v>78</v>
      </c>
      <c r="J51" s="7" t="s">
        <v>144</v>
      </c>
      <c r="K51" s="7" t="s">
        <v>240</v>
      </c>
      <c r="L51" s="50" t="s">
        <v>241</v>
      </c>
      <c r="M51" s="43"/>
      <c r="N51" s="16" t="s">
        <v>215</v>
      </c>
      <c r="O51" s="7" t="s">
        <v>94</v>
      </c>
      <c r="P51" s="7" t="s">
        <v>216</v>
      </c>
      <c r="Q51" s="50" t="s">
        <v>217</v>
      </c>
      <c r="S51" s="56" t="s">
        <v>337</v>
      </c>
      <c r="U51" s="55" t="s">
        <v>354</v>
      </c>
      <c r="V51" s="55" t="s">
        <v>354</v>
      </c>
    </row>
    <row r="52" spans="1:22" ht="18.5" thickBot="1">
      <c r="A52" s="77"/>
      <c r="B52" s="36"/>
      <c r="C52" s="49" t="s">
        <v>77</v>
      </c>
      <c r="E52" s="21" t="s">
        <v>24</v>
      </c>
      <c r="G52" s="49" t="s">
        <v>36</v>
      </c>
      <c r="I52" s="7" t="s">
        <v>193</v>
      </c>
      <c r="J52" s="7" t="s">
        <v>79</v>
      </c>
      <c r="K52" s="7" t="s">
        <v>293</v>
      </c>
      <c r="L52" s="50" t="s">
        <v>294</v>
      </c>
      <c r="M52" s="43"/>
      <c r="N52" s="16" t="s">
        <v>188</v>
      </c>
      <c r="O52" s="7" t="s">
        <v>11</v>
      </c>
      <c r="P52" s="7" t="s">
        <v>218</v>
      </c>
      <c r="Q52" s="50" t="s">
        <v>219</v>
      </c>
      <c r="S52" s="63">
        <v>4471</v>
      </c>
      <c r="U52" s="55">
        <v>1000</v>
      </c>
      <c r="V52" s="55">
        <v>1000</v>
      </c>
    </row>
    <row r="53" spans="1:22" ht="18">
      <c r="A53" s="68" t="s">
        <v>21</v>
      </c>
      <c r="B53" s="36"/>
      <c r="C53" s="10" t="s">
        <v>325</v>
      </c>
      <c r="E53" s="22" t="s">
        <v>23</v>
      </c>
      <c r="G53" s="22" t="s">
        <v>34</v>
      </c>
      <c r="I53" s="12" t="s">
        <v>156</v>
      </c>
      <c r="J53" s="12" t="s">
        <v>79</v>
      </c>
      <c r="K53" s="14" t="s">
        <v>355</v>
      </c>
      <c r="L53" s="14" t="s">
        <v>356</v>
      </c>
      <c r="M53" s="43"/>
      <c r="N53" s="17" t="s">
        <v>111</v>
      </c>
      <c r="O53" s="12" t="s">
        <v>87</v>
      </c>
      <c r="P53" s="14" t="s">
        <v>357</v>
      </c>
      <c r="Q53" s="14" t="s">
        <v>358</v>
      </c>
      <c r="R53" s="43" t="s">
        <v>5</v>
      </c>
      <c r="S53" s="57" t="s">
        <v>337</v>
      </c>
      <c r="U53" s="51" t="s">
        <v>354</v>
      </c>
      <c r="V53" s="51" t="s">
        <v>354</v>
      </c>
    </row>
    <row r="54" spans="1:22" ht="18">
      <c r="A54" s="69"/>
      <c r="B54" s="36"/>
      <c r="C54" s="10" t="s">
        <v>326</v>
      </c>
      <c r="E54" s="22" t="s">
        <v>23</v>
      </c>
      <c r="G54" s="22" t="s">
        <v>35</v>
      </c>
      <c r="I54" s="12" t="s">
        <v>78</v>
      </c>
      <c r="J54" s="12" t="s">
        <v>108</v>
      </c>
      <c r="K54" s="11" t="s">
        <v>359</v>
      </c>
      <c r="L54" s="14" t="s">
        <v>360</v>
      </c>
      <c r="M54" s="43"/>
      <c r="N54" s="17" t="s">
        <v>189</v>
      </c>
      <c r="O54" s="12" t="s">
        <v>104</v>
      </c>
      <c r="P54" s="13" t="s">
        <v>361</v>
      </c>
      <c r="Q54" s="13" t="s">
        <v>362</v>
      </c>
      <c r="R54" s="43" t="s">
        <v>5</v>
      </c>
      <c r="S54" s="64">
        <v>5029.5</v>
      </c>
      <c r="U54" s="51">
        <v>1000</v>
      </c>
      <c r="V54" s="57">
        <v>946.60497501945849</v>
      </c>
    </row>
    <row r="55" spans="1:22" ht="18">
      <c r="A55" s="69"/>
      <c r="B55" s="36"/>
      <c r="C55" s="10" t="s">
        <v>327</v>
      </c>
      <c r="E55" s="22" t="s">
        <v>23</v>
      </c>
      <c r="G55" s="22" t="s">
        <v>35</v>
      </c>
      <c r="I55" s="12" t="s">
        <v>121</v>
      </c>
      <c r="J55" s="12" t="s">
        <v>79</v>
      </c>
      <c r="K55" s="13" t="s">
        <v>365</v>
      </c>
      <c r="L55" s="14" t="s">
        <v>366</v>
      </c>
      <c r="M55" s="43"/>
      <c r="N55" s="17" t="s">
        <v>182</v>
      </c>
      <c r="O55" s="12" t="s">
        <v>104</v>
      </c>
      <c r="P55" s="13" t="s">
        <v>363</v>
      </c>
      <c r="Q55" s="13" t="s">
        <v>364</v>
      </c>
      <c r="R55" s="43" t="s">
        <v>5</v>
      </c>
      <c r="S55" s="64">
        <v>4344</v>
      </c>
      <c r="U55" s="51">
        <v>1000</v>
      </c>
      <c r="V55" s="51">
        <v>1000</v>
      </c>
    </row>
    <row r="56" spans="1:22" ht="18">
      <c r="A56" s="69"/>
      <c r="B56" s="36"/>
      <c r="C56" s="10" t="s">
        <v>328</v>
      </c>
      <c r="E56" s="22" t="s">
        <v>23</v>
      </c>
      <c r="G56" s="22" t="s">
        <v>35</v>
      </c>
      <c r="I56" s="12" t="s">
        <v>193</v>
      </c>
      <c r="J56" s="12" t="s">
        <v>10</v>
      </c>
      <c r="K56" s="13" t="s">
        <v>367</v>
      </c>
      <c r="L56" s="14" t="s">
        <v>368</v>
      </c>
      <c r="M56" s="43"/>
      <c r="N56" s="17" t="s">
        <v>185</v>
      </c>
      <c r="O56" s="12" t="s">
        <v>104</v>
      </c>
      <c r="P56" s="13" t="s">
        <v>369</v>
      </c>
      <c r="Q56" s="13" t="s">
        <v>370</v>
      </c>
      <c r="R56" s="43" t="s">
        <v>5</v>
      </c>
      <c r="S56" s="57" t="s">
        <v>337</v>
      </c>
      <c r="U56" s="51" t="s">
        <v>354</v>
      </c>
      <c r="V56" s="51" t="s">
        <v>354</v>
      </c>
    </row>
    <row r="57" spans="1:22" ht="18">
      <c r="A57" s="69"/>
      <c r="B57" s="36"/>
      <c r="C57" s="10" t="s">
        <v>329</v>
      </c>
      <c r="E57" s="22" t="s">
        <v>23</v>
      </c>
      <c r="G57" s="22" t="s">
        <v>35</v>
      </c>
      <c r="I57" s="12" t="s">
        <v>187</v>
      </c>
      <c r="J57" s="12" t="s">
        <v>10</v>
      </c>
      <c r="K57" s="13" t="s">
        <v>371</v>
      </c>
      <c r="L57" s="14" t="s">
        <v>372</v>
      </c>
      <c r="M57" s="43"/>
      <c r="N57" s="17" t="s">
        <v>200</v>
      </c>
      <c r="O57" s="12" t="s">
        <v>221</v>
      </c>
      <c r="P57" s="13" t="s">
        <v>373</v>
      </c>
      <c r="Q57" s="13" t="s">
        <v>374</v>
      </c>
      <c r="R57" s="43" t="s">
        <v>5</v>
      </c>
      <c r="S57" s="64">
        <v>4601.5</v>
      </c>
      <c r="U57" s="51">
        <v>1000</v>
      </c>
      <c r="V57" s="57">
        <v>400.52324667653602</v>
      </c>
    </row>
    <row r="58" spans="1:22" ht="18">
      <c r="A58" s="69"/>
      <c r="B58" s="36"/>
      <c r="C58" s="10" t="s">
        <v>330</v>
      </c>
      <c r="E58" s="22" t="s">
        <v>23</v>
      </c>
      <c r="G58" s="22" t="s">
        <v>35</v>
      </c>
      <c r="I58" s="12" t="s">
        <v>156</v>
      </c>
      <c r="J58" s="12" t="s">
        <v>79</v>
      </c>
      <c r="K58" s="13" t="s">
        <v>375</v>
      </c>
      <c r="L58" s="14" t="s">
        <v>376</v>
      </c>
      <c r="M58" s="43"/>
      <c r="N58" s="17" t="s">
        <v>103</v>
      </c>
      <c r="O58" s="12" t="s">
        <v>104</v>
      </c>
      <c r="P58" s="13" t="s">
        <v>377</v>
      </c>
      <c r="Q58" s="13" t="s">
        <v>378</v>
      </c>
      <c r="R58" s="43" t="s">
        <v>5</v>
      </c>
      <c r="S58" s="64">
        <v>4541</v>
      </c>
      <c r="U58" s="51">
        <v>1000</v>
      </c>
      <c r="V58" s="51">
        <v>1000</v>
      </c>
    </row>
    <row r="59" spans="1:22" ht="18">
      <c r="A59" s="69"/>
      <c r="B59" s="36"/>
      <c r="C59" s="10" t="s">
        <v>331</v>
      </c>
      <c r="E59" s="22" t="s">
        <v>23</v>
      </c>
      <c r="G59" s="22" t="s">
        <v>36</v>
      </c>
      <c r="I59" s="12" t="s">
        <v>210</v>
      </c>
      <c r="J59" s="12" t="s">
        <v>10</v>
      </c>
      <c r="K59" s="14" t="s">
        <v>379</v>
      </c>
      <c r="L59" s="14" t="s">
        <v>380</v>
      </c>
      <c r="M59" s="43"/>
      <c r="N59" s="17" t="s">
        <v>320</v>
      </c>
      <c r="O59" s="12" t="s">
        <v>94</v>
      </c>
      <c r="P59" s="13" t="s">
        <v>381</v>
      </c>
      <c r="Q59" s="13" t="s">
        <v>382</v>
      </c>
      <c r="R59" s="43" t="s">
        <v>5</v>
      </c>
      <c r="S59" s="64">
        <v>3225.5</v>
      </c>
      <c r="U59" s="51">
        <v>1000</v>
      </c>
      <c r="V59" s="51">
        <v>1000</v>
      </c>
    </row>
    <row r="60" spans="1:22" ht="18">
      <c r="A60" s="69"/>
      <c r="B60" s="36"/>
      <c r="C60" s="10" t="s">
        <v>332</v>
      </c>
      <c r="E60" s="22" t="s">
        <v>23</v>
      </c>
      <c r="G60" s="22" t="s">
        <v>36</v>
      </c>
      <c r="I60" s="12" t="s">
        <v>196</v>
      </c>
      <c r="J60" s="12" t="s">
        <v>79</v>
      </c>
      <c r="K60" s="14" t="s">
        <v>383</v>
      </c>
      <c r="L60" s="14" t="s">
        <v>384</v>
      </c>
      <c r="M60" s="43"/>
      <c r="N60" s="17" t="s">
        <v>481</v>
      </c>
      <c r="O60" s="12" t="s">
        <v>221</v>
      </c>
      <c r="P60" s="13" t="s">
        <v>385</v>
      </c>
      <c r="Q60" s="14" t="s">
        <v>386</v>
      </c>
      <c r="R60" s="43" t="s">
        <v>5</v>
      </c>
      <c r="S60" s="64">
        <v>4418</v>
      </c>
      <c r="U60" s="51">
        <v>1000</v>
      </c>
      <c r="V60" s="51">
        <v>1000</v>
      </c>
    </row>
    <row r="61" spans="1:22" ht="18">
      <c r="A61" s="69"/>
      <c r="B61" s="36"/>
      <c r="C61" s="10" t="s">
        <v>333</v>
      </c>
      <c r="E61" s="22" t="s">
        <v>23</v>
      </c>
      <c r="G61" s="22" t="s">
        <v>36</v>
      </c>
      <c r="I61" s="12" t="s">
        <v>478</v>
      </c>
      <c r="J61" s="12" t="s">
        <v>108</v>
      </c>
      <c r="K61" s="13" t="s">
        <v>387</v>
      </c>
      <c r="L61" s="14" t="s">
        <v>388</v>
      </c>
      <c r="M61" s="43"/>
      <c r="N61" s="17" t="s">
        <v>280</v>
      </c>
      <c r="O61" s="12" t="s">
        <v>94</v>
      </c>
      <c r="P61" s="13" t="s">
        <v>389</v>
      </c>
      <c r="Q61" s="14" t="s">
        <v>390</v>
      </c>
      <c r="R61" s="43" t="s">
        <v>5</v>
      </c>
      <c r="S61" s="64">
        <v>4422</v>
      </c>
      <c r="U61" s="51">
        <v>1000</v>
      </c>
      <c r="V61" s="51">
        <v>1000</v>
      </c>
    </row>
    <row r="62" spans="1:22" ht="18">
      <c r="A62" s="69"/>
      <c r="B62" s="36"/>
      <c r="C62" s="10" t="s">
        <v>334</v>
      </c>
      <c r="E62" s="22" t="s">
        <v>23</v>
      </c>
      <c r="G62" s="22" t="s">
        <v>36</v>
      </c>
      <c r="I62" s="12" t="s">
        <v>121</v>
      </c>
      <c r="J62" s="12" t="s">
        <v>79</v>
      </c>
      <c r="K62" s="13" t="s">
        <v>391</v>
      </c>
      <c r="L62" s="14" t="s">
        <v>392</v>
      </c>
      <c r="M62" s="43"/>
      <c r="N62" s="17" t="s">
        <v>482</v>
      </c>
      <c r="O62" s="12" t="s">
        <v>221</v>
      </c>
      <c r="P62" s="13" t="s">
        <v>393</v>
      </c>
      <c r="Q62" s="14" t="s">
        <v>394</v>
      </c>
      <c r="R62" s="43" t="s">
        <v>5</v>
      </c>
      <c r="S62" s="57" t="s">
        <v>337</v>
      </c>
      <c r="U62" s="51" t="s">
        <v>354</v>
      </c>
      <c r="V62" s="51" t="s">
        <v>354</v>
      </c>
    </row>
    <row r="63" spans="1:22" ht="18">
      <c r="A63" s="69"/>
      <c r="B63" s="36"/>
      <c r="C63" s="10" t="s">
        <v>335</v>
      </c>
      <c r="E63" s="22" t="s">
        <v>23</v>
      </c>
      <c r="G63" s="22" t="s">
        <v>36</v>
      </c>
      <c r="I63" s="12" t="s">
        <v>190</v>
      </c>
      <c r="J63" s="12" t="s">
        <v>144</v>
      </c>
      <c r="K63" s="13" t="s">
        <v>395</v>
      </c>
      <c r="L63" s="14" t="s">
        <v>396</v>
      </c>
      <c r="M63" s="43"/>
      <c r="N63" s="17" t="s">
        <v>189</v>
      </c>
      <c r="O63" s="12" t="s">
        <v>87</v>
      </c>
      <c r="P63" s="13" t="s">
        <v>397</v>
      </c>
      <c r="Q63" s="14" t="s">
        <v>398</v>
      </c>
      <c r="R63" s="43"/>
      <c r="S63" s="64">
        <v>1567</v>
      </c>
      <c r="U63" s="51">
        <v>1000</v>
      </c>
      <c r="V63" s="51">
        <v>1000</v>
      </c>
    </row>
    <row r="64" spans="1:22" ht="18">
      <c r="A64" s="69"/>
      <c r="B64" s="36"/>
      <c r="C64" s="10" t="s">
        <v>336</v>
      </c>
      <c r="E64" s="22" t="s">
        <v>23</v>
      </c>
      <c r="G64" s="22" t="s">
        <v>36</v>
      </c>
      <c r="I64" s="12" t="s">
        <v>187</v>
      </c>
      <c r="J64" s="12" t="s">
        <v>108</v>
      </c>
      <c r="K64" s="13" t="s">
        <v>399</v>
      </c>
      <c r="L64" s="14" t="s">
        <v>400</v>
      </c>
      <c r="M64" s="43"/>
      <c r="N64" s="17" t="s">
        <v>189</v>
      </c>
      <c r="O64" s="12" t="s">
        <v>11</v>
      </c>
      <c r="P64" s="13" t="s">
        <v>401</v>
      </c>
      <c r="Q64" s="14" t="s">
        <v>402</v>
      </c>
      <c r="R64" s="43"/>
      <c r="S64" s="64">
        <v>8956</v>
      </c>
      <c r="U64" s="51">
        <v>1000</v>
      </c>
      <c r="V64" s="57">
        <v>688.38191306340048</v>
      </c>
    </row>
    <row r="65" spans="1:22" ht="18">
      <c r="A65" s="69"/>
      <c r="B65" s="36"/>
      <c r="C65" s="10" t="s">
        <v>321</v>
      </c>
      <c r="E65" s="22" t="s">
        <v>24</v>
      </c>
      <c r="G65" s="22" t="s">
        <v>36</v>
      </c>
      <c r="I65" s="12" t="s">
        <v>179</v>
      </c>
      <c r="J65" s="12" t="s">
        <v>79</v>
      </c>
      <c r="K65" s="13" t="s">
        <v>403</v>
      </c>
      <c r="L65" s="14" t="s">
        <v>404</v>
      </c>
      <c r="M65" s="43"/>
      <c r="N65" s="17" t="s">
        <v>134</v>
      </c>
      <c r="O65" s="12" t="s">
        <v>94</v>
      </c>
      <c r="P65" s="13" t="s">
        <v>405</v>
      </c>
      <c r="Q65" s="14" t="s">
        <v>406</v>
      </c>
      <c r="R65" s="43" t="s">
        <v>5</v>
      </c>
      <c r="S65" s="64">
        <v>6074.5</v>
      </c>
      <c r="U65" s="51">
        <v>1000</v>
      </c>
      <c r="V65" s="51">
        <v>1000</v>
      </c>
    </row>
    <row r="66" spans="1:22" ht="18">
      <c r="A66" s="69"/>
      <c r="B66" s="36"/>
      <c r="C66" s="10" t="s">
        <v>322</v>
      </c>
      <c r="E66" s="22" t="s">
        <v>24</v>
      </c>
      <c r="G66" s="22" t="s">
        <v>36</v>
      </c>
      <c r="I66" s="12" t="s">
        <v>174</v>
      </c>
      <c r="J66" s="12" t="s">
        <v>79</v>
      </c>
      <c r="K66" s="13" t="s">
        <v>407</v>
      </c>
      <c r="L66" s="14" t="s">
        <v>408</v>
      </c>
      <c r="M66" s="43"/>
      <c r="N66" s="17" t="s">
        <v>320</v>
      </c>
      <c r="O66" s="12" t="s">
        <v>205</v>
      </c>
      <c r="P66" s="13" t="s">
        <v>409</v>
      </c>
      <c r="Q66" s="11" t="s">
        <v>410</v>
      </c>
      <c r="R66" s="43" t="s">
        <v>5</v>
      </c>
      <c r="S66" s="64">
        <v>9.7880000000000003</v>
      </c>
      <c r="U66" s="51">
        <v>1000</v>
      </c>
      <c r="V66" s="51">
        <v>1000</v>
      </c>
    </row>
    <row r="67" spans="1:22" ht="18">
      <c r="A67" s="69"/>
      <c r="B67" s="36"/>
      <c r="C67" s="10" t="s">
        <v>323</v>
      </c>
      <c r="E67" s="22" t="s">
        <v>24</v>
      </c>
      <c r="G67" s="22" t="s">
        <v>36</v>
      </c>
      <c r="I67" s="12" t="s">
        <v>78</v>
      </c>
      <c r="J67" s="12" t="s">
        <v>108</v>
      </c>
      <c r="K67" s="13" t="s">
        <v>411</v>
      </c>
      <c r="L67" s="14" t="s">
        <v>412</v>
      </c>
      <c r="M67" s="43"/>
      <c r="N67" s="17" t="s">
        <v>200</v>
      </c>
      <c r="O67" s="12" t="s">
        <v>94</v>
      </c>
      <c r="P67" s="13" t="s">
        <v>413</v>
      </c>
      <c r="Q67" s="13" t="s">
        <v>414</v>
      </c>
      <c r="R67" s="43" t="s">
        <v>5</v>
      </c>
      <c r="S67" s="57" t="s">
        <v>337</v>
      </c>
      <c r="U67" s="51" t="s">
        <v>354</v>
      </c>
      <c r="V67" s="51" t="s">
        <v>354</v>
      </c>
    </row>
    <row r="68" spans="1:22" ht="18.5" thickBot="1">
      <c r="A68" s="69"/>
      <c r="B68" s="36"/>
      <c r="C68" s="10" t="s">
        <v>324</v>
      </c>
      <c r="E68" s="22" t="s">
        <v>24</v>
      </c>
      <c r="G68" s="22" t="s">
        <v>36</v>
      </c>
      <c r="I68" s="12" t="s">
        <v>78</v>
      </c>
      <c r="J68" s="12" t="s">
        <v>10</v>
      </c>
      <c r="K68" s="13" t="s">
        <v>415</v>
      </c>
      <c r="L68" s="14" t="s">
        <v>416</v>
      </c>
      <c r="M68" s="43"/>
      <c r="N68" s="17" t="s">
        <v>200</v>
      </c>
      <c r="O68" s="12" t="s">
        <v>94</v>
      </c>
      <c r="P68" s="13" t="s">
        <v>417</v>
      </c>
      <c r="Q68" s="14" t="s">
        <v>418</v>
      </c>
      <c r="R68" s="43" t="s">
        <v>5</v>
      </c>
      <c r="S68" s="64">
        <v>6214</v>
      </c>
      <c r="U68" s="51">
        <v>1000</v>
      </c>
      <c r="V68" s="51">
        <v>1000</v>
      </c>
    </row>
    <row r="69" spans="1:22" ht="18">
      <c r="A69" s="66" t="s">
        <v>22</v>
      </c>
      <c r="B69" s="36"/>
      <c r="C69" s="23" t="s">
        <v>340</v>
      </c>
      <c r="D69" s="39"/>
      <c r="E69" s="23" t="s">
        <v>23</v>
      </c>
      <c r="F69" s="39"/>
      <c r="G69" s="23" t="s">
        <v>34</v>
      </c>
      <c r="H69" s="39"/>
      <c r="I69" s="25" t="s">
        <v>90</v>
      </c>
      <c r="J69" s="25" t="s">
        <v>79</v>
      </c>
      <c r="K69" s="9" t="s">
        <v>419</v>
      </c>
      <c r="L69" s="8" t="s">
        <v>420</v>
      </c>
      <c r="M69" s="44"/>
      <c r="N69" s="25" t="s">
        <v>93</v>
      </c>
      <c r="O69" s="25" t="s">
        <v>94</v>
      </c>
      <c r="P69" s="9" t="s">
        <v>425</v>
      </c>
      <c r="Q69" s="8" t="s">
        <v>426</v>
      </c>
      <c r="S69" s="60">
        <v>6792</v>
      </c>
      <c r="T69" s="39"/>
      <c r="U69" s="24">
        <v>1000</v>
      </c>
      <c r="V69" s="24">
        <v>1000</v>
      </c>
    </row>
    <row r="70" spans="1:22" ht="18">
      <c r="A70" s="67"/>
      <c r="B70" s="36"/>
      <c r="C70" s="23" t="s">
        <v>341</v>
      </c>
      <c r="D70" s="39"/>
      <c r="E70" s="23" t="s">
        <v>23</v>
      </c>
      <c r="F70" s="39"/>
      <c r="G70" s="23" t="s">
        <v>34</v>
      </c>
      <c r="H70" s="39"/>
      <c r="I70" s="25" t="s">
        <v>90</v>
      </c>
      <c r="J70" s="25" t="s">
        <v>79</v>
      </c>
      <c r="K70" s="9" t="s">
        <v>421</v>
      </c>
      <c r="L70" s="8" t="s">
        <v>422</v>
      </c>
      <c r="M70" s="44"/>
      <c r="N70" s="25" t="s">
        <v>93</v>
      </c>
      <c r="O70" s="25" t="s">
        <v>94</v>
      </c>
      <c r="P70" s="9" t="s">
        <v>423</v>
      </c>
      <c r="Q70" s="8" t="s">
        <v>424</v>
      </c>
      <c r="S70" s="60" t="s">
        <v>337</v>
      </c>
      <c r="T70" s="39"/>
      <c r="U70" s="23" t="s">
        <v>354</v>
      </c>
      <c r="V70" s="23" t="s">
        <v>354</v>
      </c>
    </row>
    <row r="71" spans="1:22" ht="18">
      <c r="A71" s="67"/>
      <c r="B71" s="36"/>
      <c r="C71" s="23" t="s">
        <v>338</v>
      </c>
      <c r="D71" s="39"/>
      <c r="E71" s="23" t="s">
        <v>23</v>
      </c>
      <c r="F71" s="39"/>
      <c r="G71" s="23" t="s">
        <v>14</v>
      </c>
      <c r="H71" s="39"/>
      <c r="I71" s="25" t="s">
        <v>90</v>
      </c>
      <c r="J71" s="25" t="s">
        <v>79</v>
      </c>
      <c r="K71" s="9" t="s">
        <v>427</v>
      </c>
      <c r="L71" s="8" t="s">
        <v>428</v>
      </c>
      <c r="M71" s="44"/>
      <c r="N71" s="25" t="s">
        <v>134</v>
      </c>
      <c r="O71" s="25" t="s">
        <v>94</v>
      </c>
      <c r="P71" s="9" t="s">
        <v>429</v>
      </c>
      <c r="Q71" s="8" t="s">
        <v>430</v>
      </c>
      <c r="S71" s="60" t="s">
        <v>337</v>
      </c>
      <c r="T71" s="39"/>
      <c r="U71" s="23" t="s">
        <v>354</v>
      </c>
      <c r="V71" s="23" t="s">
        <v>354</v>
      </c>
    </row>
    <row r="72" spans="1:22" ht="18">
      <c r="A72" s="67"/>
      <c r="B72" s="36"/>
      <c r="C72" s="23" t="s">
        <v>342</v>
      </c>
      <c r="D72" s="39"/>
      <c r="E72" s="23" t="s">
        <v>23</v>
      </c>
      <c r="F72" s="39"/>
      <c r="G72" s="23" t="s">
        <v>35</v>
      </c>
      <c r="H72" s="39"/>
      <c r="I72" s="25" t="s">
        <v>191</v>
      </c>
      <c r="J72" s="25" t="s">
        <v>79</v>
      </c>
      <c r="K72" s="9" t="s">
        <v>431</v>
      </c>
      <c r="L72" s="8" t="s">
        <v>432</v>
      </c>
      <c r="M72" s="44"/>
      <c r="N72" s="25" t="s">
        <v>320</v>
      </c>
      <c r="O72" s="25" t="s">
        <v>221</v>
      </c>
      <c r="P72" s="9" t="s">
        <v>433</v>
      </c>
      <c r="Q72" s="8" t="s">
        <v>434</v>
      </c>
      <c r="S72" s="60">
        <v>3409.5</v>
      </c>
      <c r="T72" s="39"/>
      <c r="U72" s="24">
        <v>1000</v>
      </c>
      <c r="V72" s="24">
        <v>1000</v>
      </c>
    </row>
    <row r="73" spans="1:22" ht="18">
      <c r="A73" s="67"/>
      <c r="B73" s="36"/>
      <c r="C73" s="23" t="s">
        <v>343</v>
      </c>
      <c r="D73" s="39"/>
      <c r="E73" s="23" t="s">
        <v>23</v>
      </c>
      <c r="F73" s="39"/>
      <c r="G73" s="23" t="s">
        <v>35</v>
      </c>
      <c r="H73" s="39"/>
      <c r="I73" s="25" t="s">
        <v>191</v>
      </c>
      <c r="J73" s="25" t="s">
        <v>10</v>
      </c>
      <c r="K73" s="9" t="s">
        <v>435</v>
      </c>
      <c r="L73" s="8" t="s">
        <v>436</v>
      </c>
      <c r="M73" s="44"/>
      <c r="N73" s="25" t="s">
        <v>111</v>
      </c>
      <c r="O73" s="25" t="s">
        <v>147</v>
      </c>
      <c r="P73" s="9" t="s">
        <v>437</v>
      </c>
      <c r="Q73" s="8" t="s">
        <v>438</v>
      </c>
      <c r="S73" s="60">
        <v>3929.5</v>
      </c>
      <c r="T73" s="39"/>
      <c r="U73" s="24">
        <v>1000</v>
      </c>
      <c r="V73" s="24">
        <v>1000</v>
      </c>
    </row>
    <row r="74" spans="1:22" ht="18">
      <c r="A74" s="67"/>
      <c r="B74" s="36"/>
      <c r="C74" s="23" t="s">
        <v>344</v>
      </c>
      <c r="D74" s="39"/>
      <c r="E74" s="23" t="s">
        <v>23</v>
      </c>
      <c r="F74" s="39"/>
      <c r="G74" s="23" t="s">
        <v>35</v>
      </c>
      <c r="H74" s="39"/>
      <c r="I74" s="25" t="s">
        <v>193</v>
      </c>
      <c r="J74" s="25" t="s">
        <v>10</v>
      </c>
      <c r="K74" s="9" t="s">
        <v>439</v>
      </c>
      <c r="L74" s="8" t="s">
        <v>440</v>
      </c>
      <c r="M74" s="44"/>
      <c r="N74" s="25" t="s">
        <v>479</v>
      </c>
      <c r="O74" s="25" t="s">
        <v>104</v>
      </c>
      <c r="P74" s="9" t="s">
        <v>441</v>
      </c>
      <c r="Q74" s="8" t="s">
        <v>442</v>
      </c>
      <c r="S74" s="60">
        <v>3844</v>
      </c>
      <c r="T74" s="39"/>
      <c r="U74" s="24">
        <v>1000</v>
      </c>
      <c r="V74" s="24">
        <v>1000</v>
      </c>
    </row>
    <row r="75" spans="1:22" ht="18">
      <c r="A75" s="67"/>
      <c r="B75" s="36"/>
      <c r="C75" s="23" t="s">
        <v>345</v>
      </c>
      <c r="D75" s="39"/>
      <c r="E75" s="23" t="s">
        <v>23</v>
      </c>
      <c r="F75" s="39"/>
      <c r="G75" s="23" t="s">
        <v>35</v>
      </c>
      <c r="H75" s="39"/>
      <c r="I75" s="25" t="s">
        <v>156</v>
      </c>
      <c r="J75" s="25" t="s">
        <v>10</v>
      </c>
      <c r="K75" s="29" t="s">
        <v>443</v>
      </c>
      <c r="L75" s="8" t="s">
        <v>444</v>
      </c>
      <c r="M75" s="44"/>
      <c r="N75" s="25" t="s">
        <v>320</v>
      </c>
      <c r="O75" s="25" t="s">
        <v>221</v>
      </c>
      <c r="P75" s="9" t="s">
        <v>433</v>
      </c>
      <c r="Q75" s="8" t="s">
        <v>434</v>
      </c>
      <c r="S75" s="60">
        <v>5543</v>
      </c>
      <c r="T75" s="39"/>
      <c r="U75" s="24">
        <v>1000</v>
      </c>
      <c r="V75" s="24">
        <v>1000</v>
      </c>
    </row>
    <row r="76" spans="1:22" ht="18">
      <c r="A76" s="67"/>
      <c r="B76" s="36"/>
      <c r="C76" s="23" t="s">
        <v>346</v>
      </c>
      <c r="D76" s="39"/>
      <c r="E76" s="23" t="s">
        <v>23</v>
      </c>
      <c r="F76" s="39"/>
      <c r="G76" s="23" t="s">
        <v>35</v>
      </c>
      <c r="H76" s="39"/>
      <c r="I76" s="25" t="s">
        <v>179</v>
      </c>
      <c r="J76" s="25" t="s">
        <v>79</v>
      </c>
      <c r="K76" s="9" t="s">
        <v>445</v>
      </c>
      <c r="L76" s="8" t="s">
        <v>446</v>
      </c>
      <c r="M76" s="44"/>
      <c r="N76" s="25" t="s">
        <v>103</v>
      </c>
      <c r="O76" s="25" t="s">
        <v>104</v>
      </c>
      <c r="P76" s="9" t="s">
        <v>447</v>
      </c>
      <c r="Q76" s="8" t="s">
        <v>448</v>
      </c>
      <c r="S76" s="60">
        <v>3254</v>
      </c>
      <c r="T76" s="39"/>
      <c r="U76" s="24">
        <v>1000</v>
      </c>
      <c r="V76" s="24">
        <v>1000</v>
      </c>
    </row>
    <row r="77" spans="1:22" ht="18">
      <c r="A77" s="67"/>
      <c r="B77" s="36"/>
      <c r="C77" s="23" t="s">
        <v>347</v>
      </c>
      <c r="D77" s="39"/>
      <c r="E77" s="23" t="s">
        <v>23</v>
      </c>
      <c r="F77" s="39"/>
      <c r="G77" s="23" t="s">
        <v>36</v>
      </c>
      <c r="H77" s="39"/>
      <c r="I77" s="25" t="s">
        <v>271</v>
      </c>
      <c r="J77" s="25" t="s">
        <v>83</v>
      </c>
      <c r="K77" s="9" t="s">
        <v>449</v>
      </c>
      <c r="L77" s="8" t="s">
        <v>450</v>
      </c>
      <c r="M77" s="44"/>
      <c r="N77" s="25" t="s">
        <v>116</v>
      </c>
      <c r="O77" s="25" t="s">
        <v>87</v>
      </c>
      <c r="P77" s="9" t="s">
        <v>451</v>
      </c>
      <c r="Q77" s="8" t="s">
        <v>452</v>
      </c>
      <c r="S77" s="60" t="s">
        <v>337</v>
      </c>
      <c r="T77" s="39"/>
      <c r="U77" s="23" t="s">
        <v>354</v>
      </c>
      <c r="V77" s="23" t="s">
        <v>354</v>
      </c>
    </row>
    <row r="78" spans="1:22" ht="18">
      <c r="A78" s="67"/>
      <c r="B78" s="36"/>
      <c r="C78" s="23" t="s">
        <v>348</v>
      </c>
      <c r="D78" s="39"/>
      <c r="E78" s="23" t="s">
        <v>23</v>
      </c>
      <c r="F78" s="39"/>
      <c r="G78" s="23" t="s">
        <v>36</v>
      </c>
      <c r="H78" s="39"/>
      <c r="I78" s="25" t="s">
        <v>480</v>
      </c>
      <c r="J78" s="25" t="s">
        <v>108</v>
      </c>
      <c r="K78" s="9" t="s">
        <v>453</v>
      </c>
      <c r="L78" s="8" t="s">
        <v>454</v>
      </c>
      <c r="M78" s="44"/>
      <c r="N78" s="25" t="s">
        <v>204</v>
      </c>
      <c r="O78" s="25" t="s">
        <v>205</v>
      </c>
      <c r="P78" s="9" t="s">
        <v>455</v>
      </c>
      <c r="Q78" s="8" t="s">
        <v>456</v>
      </c>
      <c r="S78" s="60">
        <v>2800.5</v>
      </c>
      <c r="T78" s="39"/>
      <c r="U78" s="24">
        <v>1000</v>
      </c>
      <c r="V78" s="24">
        <v>1000</v>
      </c>
    </row>
    <row r="79" spans="1:22" ht="18">
      <c r="A79" s="67"/>
      <c r="B79" s="36"/>
      <c r="C79" s="23" t="s">
        <v>349</v>
      </c>
      <c r="D79" s="39"/>
      <c r="E79" s="23" t="s">
        <v>23</v>
      </c>
      <c r="F79" s="39"/>
      <c r="G79" s="23" t="s">
        <v>36</v>
      </c>
      <c r="H79" s="39"/>
      <c r="I79" s="25" t="s">
        <v>478</v>
      </c>
      <c r="J79" s="25" t="s">
        <v>79</v>
      </c>
      <c r="K79" s="9" t="s">
        <v>457</v>
      </c>
      <c r="L79" s="8" t="s">
        <v>458</v>
      </c>
      <c r="M79" s="44"/>
      <c r="N79" s="25" t="s">
        <v>200</v>
      </c>
      <c r="O79" s="25" t="s">
        <v>205</v>
      </c>
      <c r="P79" s="9" t="s">
        <v>459</v>
      </c>
      <c r="Q79" s="8" t="s">
        <v>460</v>
      </c>
      <c r="S79" s="60">
        <v>262.10000000000002</v>
      </c>
      <c r="T79" s="39"/>
      <c r="U79" s="24">
        <v>1000</v>
      </c>
      <c r="V79" s="24">
        <v>1000</v>
      </c>
    </row>
    <row r="80" spans="1:22" ht="18">
      <c r="A80" s="67"/>
      <c r="B80" s="36"/>
      <c r="C80" s="23" t="s">
        <v>339</v>
      </c>
      <c r="D80" s="39"/>
      <c r="E80" s="23" t="s">
        <v>24</v>
      </c>
      <c r="F80" s="39"/>
      <c r="G80" s="23" t="s">
        <v>14</v>
      </c>
      <c r="H80" s="39"/>
      <c r="I80" s="25" t="s">
        <v>90</v>
      </c>
      <c r="J80" s="25" t="s">
        <v>79</v>
      </c>
      <c r="K80" s="9" t="s">
        <v>461</v>
      </c>
      <c r="L80" s="8" t="s">
        <v>428</v>
      </c>
      <c r="M80" s="44"/>
      <c r="N80" s="25" t="s">
        <v>134</v>
      </c>
      <c r="O80" s="25" t="s">
        <v>94</v>
      </c>
      <c r="P80" s="9" t="s">
        <v>429</v>
      </c>
      <c r="Q80" s="8" t="s">
        <v>430</v>
      </c>
      <c r="S80" s="60" t="s">
        <v>337</v>
      </c>
      <c r="T80" s="39"/>
      <c r="U80" s="23" t="s">
        <v>354</v>
      </c>
      <c r="V80" s="23" t="s">
        <v>354</v>
      </c>
    </row>
    <row r="81" spans="1:22" ht="18">
      <c r="A81" s="67"/>
      <c r="B81" s="36"/>
      <c r="C81" s="23" t="s">
        <v>350</v>
      </c>
      <c r="D81" s="39"/>
      <c r="E81" s="23" t="s">
        <v>24</v>
      </c>
      <c r="F81" s="39"/>
      <c r="G81" s="23" t="s">
        <v>36</v>
      </c>
      <c r="H81" s="39"/>
      <c r="I81" s="25" t="s">
        <v>90</v>
      </c>
      <c r="J81" s="25" t="s">
        <v>79</v>
      </c>
      <c r="K81" s="29" t="s">
        <v>462</v>
      </c>
      <c r="L81" s="30" t="s">
        <v>463</v>
      </c>
      <c r="M81" s="44"/>
      <c r="N81" s="25" t="s">
        <v>124</v>
      </c>
      <c r="O81" s="25" t="s">
        <v>221</v>
      </c>
      <c r="P81" s="9" t="s">
        <v>464</v>
      </c>
      <c r="Q81" s="8" t="s">
        <v>465</v>
      </c>
      <c r="S81" s="60" t="s">
        <v>337</v>
      </c>
      <c r="T81" s="39"/>
      <c r="U81" s="23" t="s">
        <v>354</v>
      </c>
      <c r="V81" s="23" t="s">
        <v>354</v>
      </c>
    </row>
    <row r="82" spans="1:22" ht="18">
      <c r="A82" s="67"/>
      <c r="B82" s="36"/>
      <c r="C82" s="23" t="s">
        <v>351</v>
      </c>
      <c r="D82" s="39"/>
      <c r="E82" s="23" t="s">
        <v>24</v>
      </c>
      <c r="F82" s="39"/>
      <c r="G82" s="23" t="s">
        <v>36</v>
      </c>
      <c r="H82" s="39"/>
      <c r="I82" s="25" t="s">
        <v>107</v>
      </c>
      <c r="J82" s="25" t="s">
        <v>83</v>
      </c>
      <c r="K82" s="29" t="s">
        <v>466</v>
      </c>
      <c r="L82" s="30" t="s">
        <v>467</v>
      </c>
      <c r="M82" s="44"/>
      <c r="N82" s="25" t="s">
        <v>93</v>
      </c>
      <c r="O82" s="25" t="s">
        <v>94</v>
      </c>
      <c r="P82" s="9" t="s">
        <v>468</v>
      </c>
      <c r="Q82" s="8" t="s">
        <v>469</v>
      </c>
      <c r="S82" s="60">
        <v>3416</v>
      </c>
      <c r="T82" s="39"/>
      <c r="U82" s="24">
        <v>1000</v>
      </c>
      <c r="V82" s="24">
        <v>1000</v>
      </c>
    </row>
    <row r="83" spans="1:22" ht="18">
      <c r="A83" s="67"/>
      <c r="B83" s="36"/>
      <c r="C83" s="23" t="s">
        <v>352</v>
      </c>
      <c r="D83" s="39"/>
      <c r="E83" s="23" t="s">
        <v>24</v>
      </c>
      <c r="F83" s="39"/>
      <c r="G83" s="23" t="s">
        <v>36</v>
      </c>
      <c r="H83" s="39"/>
      <c r="I83" s="25" t="s">
        <v>143</v>
      </c>
      <c r="J83" s="25" t="s">
        <v>79</v>
      </c>
      <c r="K83" s="29" t="s">
        <v>470</v>
      </c>
      <c r="L83" s="30" t="s">
        <v>471</v>
      </c>
      <c r="M83" s="44"/>
      <c r="N83" s="25" t="s">
        <v>86</v>
      </c>
      <c r="O83" s="25" t="s">
        <v>11</v>
      </c>
      <c r="P83" s="9" t="s">
        <v>472</v>
      </c>
      <c r="Q83" s="8" t="s">
        <v>473</v>
      </c>
      <c r="S83" s="60">
        <v>7555.5</v>
      </c>
      <c r="T83" s="39"/>
      <c r="U83" s="24">
        <v>1000</v>
      </c>
      <c r="V83" s="24">
        <v>1000</v>
      </c>
    </row>
    <row r="84" spans="1:22" ht="18">
      <c r="A84" s="67"/>
      <c r="B84" s="36"/>
      <c r="C84" s="24" t="s">
        <v>353</v>
      </c>
      <c r="D84" s="40"/>
      <c r="E84" s="23" t="s">
        <v>24</v>
      </c>
      <c r="F84" s="40"/>
      <c r="G84" s="23" t="s">
        <v>36</v>
      </c>
      <c r="H84" s="40"/>
      <c r="I84" s="25" t="s">
        <v>190</v>
      </c>
      <c r="J84" s="25" t="s">
        <v>10</v>
      </c>
      <c r="K84" s="29" t="s">
        <v>474</v>
      </c>
      <c r="L84" s="30" t="s">
        <v>475</v>
      </c>
      <c r="M84" s="44"/>
      <c r="N84" s="25" t="s">
        <v>189</v>
      </c>
      <c r="O84" s="25" t="s">
        <v>11</v>
      </c>
      <c r="P84" s="9" t="s">
        <v>476</v>
      </c>
      <c r="Q84" s="8" t="s">
        <v>477</v>
      </c>
      <c r="S84" s="60">
        <v>4779</v>
      </c>
      <c r="T84" s="40"/>
      <c r="U84" s="24">
        <v>1000</v>
      </c>
      <c r="V84" s="24">
        <v>1000</v>
      </c>
    </row>
    <row r="85" spans="1:22">
      <c r="A85" s="65" t="s">
        <v>485</v>
      </c>
    </row>
    <row r="86" spans="1:22">
      <c r="A86" s="1" t="s">
        <v>487</v>
      </c>
    </row>
  </sheetData>
  <mergeCells count="22">
    <mergeCell ref="V3:V4"/>
    <mergeCell ref="U2:V2"/>
    <mergeCell ref="P3:P4"/>
    <mergeCell ref="Q3:Q4"/>
    <mergeCell ref="M3:M4"/>
    <mergeCell ref="N3:N4"/>
    <mergeCell ref="O3:O4"/>
    <mergeCell ref="A69:A84"/>
    <mergeCell ref="A53:A68"/>
    <mergeCell ref="G3:G4"/>
    <mergeCell ref="S3:S4"/>
    <mergeCell ref="U3:U4"/>
    <mergeCell ref="A38:A52"/>
    <mergeCell ref="L3:L4"/>
    <mergeCell ref="I3:I4"/>
    <mergeCell ref="J3:J4"/>
    <mergeCell ref="A3:A4"/>
    <mergeCell ref="C3:C4"/>
    <mergeCell ref="E3:E4"/>
    <mergeCell ref="K3:K4"/>
    <mergeCell ref="A5:A13"/>
    <mergeCell ref="A14:A37"/>
  </mergeCells>
  <phoneticPr fontId="3" type="noConversion"/>
  <conditionalFormatting sqref="S14">
    <cfRule type="cellIs" dxfId="7" priority="34" operator="greaterThan">
      <formula>1000</formula>
    </cfRule>
  </conditionalFormatting>
  <conditionalFormatting sqref="S18">
    <cfRule type="cellIs" dxfId="6" priority="33" operator="greaterThan">
      <formula>1000</formula>
    </cfRule>
  </conditionalFormatting>
  <conditionalFormatting sqref="S21">
    <cfRule type="cellIs" dxfId="5" priority="32" operator="greaterThan">
      <formula>1000</formula>
    </cfRule>
  </conditionalFormatting>
  <conditionalFormatting sqref="S28">
    <cfRule type="cellIs" dxfId="4" priority="31" operator="greaterThan">
      <formula>1000</formula>
    </cfRule>
  </conditionalFormatting>
  <conditionalFormatting sqref="S37">
    <cfRule type="cellIs" dxfId="3" priority="30" operator="greaterThan">
      <formula>1000</formula>
    </cfRule>
  </conditionalFormatting>
  <conditionalFormatting sqref="S36">
    <cfRule type="cellIs" dxfId="2" priority="29" operator="greaterThan">
      <formula>1000</formula>
    </cfRule>
  </conditionalFormatting>
  <conditionalFormatting sqref="S66">
    <cfRule type="cellIs" dxfId="1" priority="22" operator="greaterThan">
      <formula>1000</formula>
    </cfRule>
  </conditionalFormatting>
  <conditionalFormatting sqref="S79">
    <cfRule type="cellIs" dxfId="0" priority="14" operator="greaterThan">
      <formula>1000</formula>
    </cfRule>
  </conditionalFormatting>
  <pageMargins left="0.7" right="0.7" top="0.75" bottom="0.75" header="0.3" footer="0.3"/>
  <pageSetup scale="1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i Finkin</dc:creator>
  <cp:lastModifiedBy>jmcgullam</cp:lastModifiedBy>
  <cp:lastPrinted>2020-05-20T15:10:50Z</cp:lastPrinted>
  <dcterms:created xsi:type="dcterms:W3CDTF">2020-04-30T14:23:30Z</dcterms:created>
  <dcterms:modified xsi:type="dcterms:W3CDTF">2022-06-27T17:47:42Z</dcterms:modified>
</cp:coreProperties>
</file>